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D:\Dropbox\Inma_Paqui\Paper_SuhB\version_2\"/>
    </mc:Choice>
  </mc:AlternateContent>
  <xr:revisionPtr revIDLastSave="0" documentId="13_ncr:1_{62B4798A-C218-4EA5-98DE-A6EF0D21E8BE}" xr6:coauthVersionLast="47" xr6:coauthVersionMax="47" xr10:uidLastSave="{00000000-0000-0000-0000-000000000000}"/>
  <bookViews>
    <workbookView xWindow="-108" yWindow="-108" windowWidth="23256" windowHeight="12456" firstSheet="1" activeTab="1" xr2:uid="{C1CBEDD0-05DB-4AB7-827B-F22B946C546B}"/>
  </bookViews>
  <sheets>
    <sheet name="total_tonB_suhB_EXP" sheetId="3" r:id="rId1"/>
    <sheet name="total_tonB_suhB_STA" sheetId="4" r:id="rId2"/>
    <sheet name="tonB_up_suhB_EXP" sheetId="2" r:id="rId3"/>
    <sheet name="tonB_up_suhB_STA" sheetId="5" r:id="rId4"/>
    <sheet name="tonB_down_suhB_STA" sheetId="6" r:id="rId5"/>
  </sheets>
  <definedNames>
    <definedName name="_xlnm._FilterDatabase" localSheetId="1" hidden="1">total_tonB_suhB_STA!$A$1:$J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5" l="1"/>
</calcChain>
</file>

<file path=xl/sharedStrings.xml><?xml version="1.0" encoding="utf-8"?>
<sst xmlns="http://schemas.openxmlformats.org/spreadsheetml/2006/main" count="946" uniqueCount="227">
  <si>
    <t>Protein ID</t>
  </si>
  <si>
    <t>Gene Name</t>
  </si>
  <si>
    <t>SuhB_vs_WT_log2 fold change</t>
  </si>
  <si>
    <t>SuhB_vs_WT_p.val</t>
  </si>
  <si>
    <t>SuhB_vs_WT_p.adj</t>
  </si>
  <si>
    <t>significant</t>
  </si>
  <si>
    <t>SuhB_vs_WT_significant</t>
  </si>
  <si>
    <t>imputed</t>
  </si>
  <si>
    <t>num_NAs</t>
  </si>
  <si>
    <t>Description</t>
  </si>
  <si>
    <t>SGRAN_1063</t>
  </si>
  <si>
    <t>TRUE</t>
  </si>
  <si>
    <t xml:space="preserve">SGRAN_1063 [protein=TonB-dependent receptor] [protein_id=AMG73456.1] [location=1142800..1145217] [gbkey=CDS]                                                               </t>
  </si>
  <si>
    <t>SGRAN_1051</t>
  </si>
  <si>
    <t xml:space="preserve">SGRAN_1051 [db_xref=GO:0004872 GO:0005506 GO:0009279 GO:0015891 GO:0016021 InterPro:IPR000531 InterPro:IPR012910 InterPro:IPR030150] [protein=TonB-dependent receptor-like protein] [protein_id=AMG73444.1] [location=1128344..1130650] [gbkey=CDS]                                                        </t>
  </si>
  <si>
    <t>SGRAN_1608</t>
  </si>
  <si>
    <t xml:space="preserve">SGRAN_1608 [db_xref=GO:0004872 GO:0005506 GO:0009279 GO:0015891 GO:0016021 InterPro:IPR000531 InterPro:IPR010917 InterPro:IPR011662 InterPro:IPR012910 InterPro:IPR030150] [protein=TonB-dependent receptor] [protein_id=AMG73989.1] [location=1747279..1750215] [gbkey=CDS]                                                      </t>
  </si>
  <si>
    <t>SGRAN_1628</t>
  </si>
  <si>
    <t xml:space="preserve">SGRAN_1628 [db_xref=GO:0004872 GO:0006810 GO:0009279 GO:0016021 InterPro:IPR000531 InterPro:IPR010917 InterPro:IPR012910] [protein=TonB-dependent receptor] [protein_id=AMG74009.1] [location=1782181..1784829] [gbkey=CDS]                                                         </t>
  </si>
  <si>
    <t>SGRAN_2777</t>
  </si>
  <si>
    <t>FALSE</t>
  </si>
  <si>
    <t xml:space="preserve">SGRAN_2777 [db_xref=GO:0004872 GO:0005506 GO:0009279 GO:0015891 GO:0016021 InterPro:IPR000531 InterPro:IPR011662 InterPro:IPR012910 InterPro:IPR030150] [protein=TonB-dependent receptor] [protein_id=AMG75126.1] [location=complement(3009255..3012467)] [gbkey=CDS]                                                       </t>
  </si>
  <si>
    <t>SGRAN_1586</t>
  </si>
  <si>
    <t xml:space="preserve">SGRAN_1586 [db_xref=GO:0004872 GO:0005506 GO:0009279 GO:0015891 GO:0016021 InterPro:IPR000531 InterPro:IPR012910 InterPro:IPR030150] [protein=TonB-dependent receptor] [protein_id=AMG73967.1] [location=1718714..1720900] [gbkey=CDS]                                                        </t>
  </si>
  <si>
    <t>SGRAN_3880</t>
  </si>
  <si>
    <t xml:space="preserve">SGRAN_3880 [db_xref=GO:0004872 GO:0005506 GO:0009279 GO:0015891 GO:0016021 InterPro:IPR000531 InterPro:IPR012910 InterPro:IPR030150] [protein=TonB-dependent receptor] [protein_id=AMG76212.1] [location=4246168..4248402] [gbkey=CDS]                                                        </t>
  </si>
  <si>
    <t>SGRAN_1204</t>
  </si>
  <si>
    <t xml:space="preserve">SGRAN_1204 [db_xref=GO:0004872 GO:0005506 GO:0009279 GO:0015891 GO:0016021 InterPro:IPR000531 InterPro:IPR011662 InterPro:IPR012910 InterPro:IPR030150] [protein=TonB-dependent receptor] [protein_id=AMG73597.1] [location=1305367..1308735] [gbkey=CDS]                                                       </t>
  </si>
  <si>
    <t>SGRAN_4018</t>
  </si>
  <si>
    <t xml:space="preserve">SGRAN_4018 [db_xref=GO:0004872 GO:0005506 GO:0009279 GO:0015891 GO:0016021 InterPro:IPR000531 InterPro:IPR010916 InterPro:IPR012910 InterPro:IPR030150] [protein=TonB-dependent receptor] [protein_id=AMG76346.1] [location=complement(4423487..4425790)] [gbkey=CDS]                                                       </t>
  </si>
  <si>
    <t>SGRAN_0397</t>
  </si>
  <si>
    <t xml:space="preserve">SGRAN_0397 [db_xref=GO:0004872 GO:0005506 GO:0009279 GO:0015891 GO:0016021 InterPro:IPR000531 InterPro:IPR010916 InterPro:IPR010917 InterPro:IPR012910 InterPro:IPR030150] [protein=TonB-dependent receptor] [protein_id=AMG72793.1] [location=complement(411514..414366)] [gbkey=CDS]                                                      </t>
  </si>
  <si>
    <t>SGRAN_0957</t>
  </si>
  <si>
    <t xml:space="preserve">SGRAN_0957 [db_xref=GO:0004872 GO:0005506 GO:0009279 GO:0015891 GO:0016021 InterPro:IPR000531 InterPro:IPR011662 InterPro:IPR012910 InterPro:IPR030150] [protein=TonB-dependent receptor] [protein_id=AMG73351.1] [location=1013034..1016486] [gbkey=CDS]                                                       </t>
  </si>
  <si>
    <t>SGRAN_2240</t>
  </si>
  <si>
    <t xml:space="preserve">SGRAN_2240 [db_xref=GO:0004872 GO:0005506 GO:0009279 GO:0015891 GO:0016021 InterPro:IPR000531 InterPro:IPR010916 InterPro:IPR010917 InterPro:IPR011662 InterPro:IPR012910 InterPro:IPR030150] [protein=TonB-dependent receptor] [protein_id=AMG74606.1] [location=2434819..2438157] [gbkey=CDS]                                                     </t>
  </si>
  <si>
    <t>SGRAN_3249</t>
  </si>
  <si>
    <t xml:space="preserve">SGRAN_3249 [db_xref=GO:0004872 GO:0005506 GO:0009279 GO:0015891 GO:0016021 InterPro:IPR000531 InterPro:IPR012910 InterPro:IPR030150] [protein=TonB-dependent receptor] [protein_id=AMG75592.1] [location=complement(3559974..3562334)] [gbkey=CDS]                                                        </t>
  </si>
  <si>
    <t>SGRAN_0137</t>
  </si>
  <si>
    <t xml:space="preserve">SGRAN_0137 [db_xref=GO:0004872 GO:0006810 GO:0009279 InterPro:IPR000531 InterPro:IPR010916 InterPro:IPR012910] [protein=TonB-dependent receptor  plug] [protein_id=AMG72535.1] [location=145896..148367] [gbkey=CDS]                                                         </t>
  </si>
  <si>
    <t>SGRAN_0463</t>
  </si>
  <si>
    <t xml:space="preserve">SGRAN_0463 [db_xref=GO:0004872 GO:0005506 GO:0009279 GO:0015891 GO:0016021 InterPro:IPR000531 InterPro:IPR012910 InterPro:IPR030150] [protein=TonB-dependent receptor] [protein_id=AMG72859.1] [location=489694..492423] [gbkey=CDS]                                                        </t>
  </si>
  <si>
    <t>SGRAN_2675</t>
  </si>
  <si>
    <t xml:space="preserve">SGRAN_2675 [protein=TonB-dependent receptor] [protein_id=AMG75025.1] [location=complement(2887617..2890091)] [gbkey=CDS]                                                               </t>
  </si>
  <si>
    <t>SGRAN_1190</t>
  </si>
  <si>
    <t xml:space="preserve">SGRAN_1190 [db_xref=GO:0004872 GO:0005506 GO:0009279 GO:0015891 GO:0016021 InterPro:IPR000531 InterPro:IPR012910 InterPro:IPR030150] [protein=TonB-dependent receptor-like protein] [protein_id=AMG73583.1] [location=1289032..1291446] [gbkey=CDS]                                                        </t>
  </si>
  <si>
    <t>SGRAN_2566</t>
  </si>
  <si>
    <t xml:space="preserve">SGRAN_2566 [db_xref=GO:0004872 GO:0005506 GO:0009279 GO:0015891 GO:0016021 InterPro:IPR000531 InterPro:IPR006311 InterPro:IPR010916 InterPro:IPR010917 InterPro:IPR011662 InterPro:IPR012910 InterPro:IPR030150] [protein=TonB-dependent receptor] [protein_id=AMG74924.1] [location=complement(2768089..2771442)] [gbkey=CDS]                                                    </t>
  </si>
  <si>
    <t>SGRAN_2620</t>
  </si>
  <si>
    <t xml:space="preserve">SGRAN_2620 [db_xref=GO:0004872 GO:0005506 GO:0009279 GO:0015891 GO:0016021 InterPro:IPR000531 InterPro:IPR010916 InterPro:IPR012910 InterPro:IPR030150] [protein=TonB-dependent receptor] [protein_id=AMG74972.1] [location=2829876..2832056] [gbkey=CDS]                                                       </t>
  </si>
  <si>
    <t>SGRAN_2788</t>
  </si>
  <si>
    <t xml:space="preserve">SGRAN_2788 [db_xref=GO:0004872 GO:0005506 GO:0009279 GO:0015891 GO:0016021 InterPro:IPR000531 InterPro:IPR012910 InterPro:IPR030150] [protein=TonB-dependent receptor-like protein] [protein_id=AMG75137.1] [location=complement(3027481..3029652)] [gbkey=CDS]                                                        </t>
  </si>
  <si>
    <t>SGRAN_2932</t>
  </si>
  <si>
    <t xml:space="preserve">SGRAN_2932 [db_xref=InterPro:IPR000531 InterPro:IPR012910] [protein=TonB-dependent receptor precursor] [protein_id=AMG75280.1] [location=complement(3224549..3226846)] [gbkey=CDS]                                                              </t>
  </si>
  <si>
    <t>SGRAN_0396</t>
  </si>
  <si>
    <t xml:space="preserve">SGRAN_0396 [db_xref=GO:0004872 GO:0005506 GO:0009279 GO:0015891 GO:0016021 InterPro:IPR000531 InterPro:IPR010916 InterPro:IPR010917 InterPro:IPR012910 InterPro:IPR030150] [protein=TonB-dependent receptor] [protein_id=AMG72792.1] [location=complement(408554..411286)] [gbkey=CDS]                                                      </t>
  </si>
  <si>
    <t>SGRAN_2624</t>
  </si>
  <si>
    <t xml:space="preserve">SGRAN_2624 [db_xref=GO:0004872 GO:0005506 GO:0009279 GO:0015891 InterPro:IPR000531 InterPro:IPR012910 InterPro:IPR030150] [protein=TonB-dependent receptor] [protein_id=AMG74976.1] [location=2834768..2836990] [gbkey=CDS]                                                         </t>
  </si>
  <si>
    <t>SGRAN_0143</t>
  </si>
  <si>
    <t xml:space="preserve">SGRAN_0143 [db_xref=GO:0004872 GO:0006810 GO:0009279 InterPro:IPR000531 InterPro:IPR010916 InterPro:IPR011662 InterPro:IPR012910] [protein=TonB-dependent receptor] [protein_id=AMG72541.1] [location=154897..157599] [gbkey=CDS]                                                         </t>
  </si>
  <si>
    <t>SGRAN_1593</t>
  </si>
  <si>
    <t xml:space="preserve">SGRAN_1593 [db_xref=GO:0004872 GO:0005506 GO:0009279 GO:0015891 GO:0016021 InterPro:IPR000531 InterPro:IPR010916 InterPro:IPR010917 InterPro:IPR012910 InterPro:IPR030150] [protein=TonB-dependent receptor] [protein_id=AMG73974.1] [location=complement(1728811..1731543)] [gbkey=CDS]                                                      </t>
  </si>
  <si>
    <t>SGRAN_2776</t>
  </si>
  <si>
    <t xml:space="preserve">SGRAN_2776 [db_xref=GO:0004872 GO:0006810 GO:0016020 InterPro:IPR000531 InterPro:IPR012910] [protein=TonB-dependent receptor-like protein] [protein_id=AMG75125.1] [location=complement(3005813..3008392)] [gbkey=CDS]                                                           </t>
  </si>
  <si>
    <t>SGRAN_2497</t>
  </si>
  <si>
    <t xml:space="preserve">SGRAN_2497 [db_xref=InterPro:IPR000531 InterPro:IPR012910] [protein=TonB-dependent receptor precursor] [protein_id=AMG74857.1] [location=2703876..2706095] [gbkey=CDS]                                                              </t>
  </si>
  <si>
    <t>SGRAN_0236</t>
  </si>
  <si>
    <t xml:space="preserve">SGRAN_0236 [db_xref=GO:0004872 GO:0005506 GO:0009279 GO:0015891 GO:0016021 InterPro:IPR000531 InterPro:IPR006311 InterPro:IPR010916 InterPro:IPR010917 InterPro:IPR011662 InterPro:IPR012910 InterPro:IPR018247 InterPro:IPR030150] [protein=TonB-dependent receptor] [protein_id=AMG72633.1] [location=257487..259814] [gbkey=CDS]                                                   </t>
  </si>
  <si>
    <t>SGRAN_0516</t>
  </si>
  <si>
    <t xml:space="preserve">SGRAN_0516 [db_xref=GO:0004872 GO:0005506 GO:0009279 GO:0015891 GO:0016021 InterPro:IPR000531 InterPro:IPR010917 InterPro:IPR012910 InterPro:IPR030150] [protein=TonB-dependent receptor] [protein_id=AMG72912.1] [location=552995..555370] [gbkey=CDS]                                                       </t>
  </si>
  <si>
    <t>SGRAN_1740</t>
  </si>
  <si>
    <t xml:space="preserve">SGRAN_1740 [db_xref=GO:0004872 GO:0005506 GO:0009279 GO:0015891 GO:0016021 InterPro:IPR000531 InterPro:IPR006311 InterPro:IPR010916 InterPro:IPR010917 InterPro:IPR011662 InterPro:IPR012910 InterPro:IPR018247 InterPro:IPR030150] [protein=TonB-dependent receptor] [protein_id=AMG74119.1] [location=1906074..1908338] [gbkey=CDS]                                                   </t>
  </si>
  <si>
    <t>SGRAN_0980</t>
  </si>
  <si>
    <t xml:space="preserve">SGRAN_0980 [db_xref=GO:0004872 GO:0006810 GO:0009279 GO:0016020 InterPro:IPR000531 InterPro:IPR011662 InterPro:IPR012910] [protein=TonB-dependent receptor] [protein_id=AMG73374.1] [location=1042404..1045475] [gbkey=CDS]                                                         </t>
  </si>
  <si>
    <t>SGRAN_3883</t>
  </si>
  <si>
    <t xml:space="preserve">SGRAN_3883 [db_xref=GO:0004872 GO:0005506 GO:0009279 GO:0015891 GO:0016021 InterPro:IPR000531 InterPro:IPR011662 InterPro:IPR012910 InterPro:IPR030150] [protein=TonB-dependent receptor] [protein_id=AMG76215.1] [location=complement(4249965..4254281)] [gbkey=CDS]                                                       </t>
  </si>
  <si>
    <t>SGRAN_3273</t>
  </si>
  <si>
    <t xml:space="preserve">SGRAN_3273 [db_xref=GO:0004872 GO:0005506 GO:0009279 GO:0015891 InterPro:IPR000531 InterPro:IPR012910 InterPro:IPR030150] [protein=TonB-dependent receptor] [protein_id=AMG75616.1] [location=3585791..3588262] [gbkey=CDS]                                                         </t>
  </si>
  <si>
    <t>SGRAN_0444</t>
  </si>
  <si>
    <t xml:space="preserve">SGRAN_0444 [db_xref=GO:0004872 GO:0006810 GO:0009279 InterPro:IPR000531 InterPro:IPR010916 InterPro:IPR012910] [protein=TonB-dependent receptor] [protein_id=AMG72840.1] [location=466571..469462] [gbkey=CDS]                                                          </t>
  </si>
  <si>
    <t>SGRAN_1745</t>
  </si>
  <si>
    <t xml:space="preserve">SGRAN_1745 [protein=TonB-dependent receptor] [protein_id=AMG74124.1] [location=complement(1912186..1914357)] [gbkey=CDS]                                                               </t>
  </si>
  <si>
    <t>SGRAN_2228</t>
  </si>
  <si>
    <t xml:space="preserve">SGRAN_2228 [db_xref=GO:0004872 GO:0005506 GO:0006810 GO:0009279 GO:0015891 GO:0016020 GO:0016021 GO:0019867 InterPro:IPR000531 InterPro:IPR010917 InterPro:IPR011662 InterPro:IPR012910 InterPro:IPR030150] [protein=TonB-dependent receptor] [protein_id=AMG74595.1] [location=2417039..2419444] [gbkey=CDS]                                                   </t>
  </si>
  <si>
    <t>SGRAN_2594</t>
  </si>
  <si>
    <t xml:space="preserve">SGRAN_2594 [db_xref=GO:0004872 GO:0005506 GO:0009279 GO:0015891 GO:0016021 InterPro:IPR000531 InterPro:IPR011662 InterPro:IPR012910 InterPro:IPR030150] [protein=TonB-dependent receptor] [protein_id=AMG74949.1] [location=complement(2797671..2800913)] [gbkey=CDS]                                                       </t>
  </si>
  <si>
    <t>SGRAN_3621</t>
  </si>
  <si>
    <t xml:space="preserve">SGRAN_3621 [db_xref=GO:0004872 GO:0006810 GO:0009279 GO:0016021 InterPro:IPR000531 InterPro:IPR010916 InterPro:IPR010917 InterPro:IPR012910] [protein=TonB-dependent receptor] [protein_id=AMG75962.1] [location=complement(3966623..3968575)] [gbkey=CDS]                                                        </t>
  </si>
  <si>
    <t>SGRAN_2781</t>
  </si>
  <si>
    <t xml:space="preserve">SGRAN_2781 [db_xref=GO:0004872 GO:0005506 GO:0009279 GO:0015891 GO:0016021 InterPro:IPR000531 InterPro:IPR011662 InterPro:IPR012910 InterPro:IPR030150] [protein=TonB-dependent receptor] [protein_id=AMG75130.1] [location=complement(3015204..3018575)] [gbkey=CDS]                                                       </t>
  </si>
  <si>
    <t>SGRAN_0288</t>
  </si>
  <si>
    <t xml:space="preserve">SGRAN_0288 [db_xref=GO:0004872 GO:0006810 GO:0016020 InterPro:IPR000531 InterPro:IPR012910] [protein=TonB-dependent receptor] [protein_id=AMG72685.1] [location=complement(309426..311519)] [gbkey=CDS]                                                           </t>
  </si>
  <si>
    <t>SGRAN_2656</t>
  </si>
  <si>
    <t xml:space="preserve">SGRAN_2656 [db_xref=GO:0004872 GO:0006810 GO:0009279 GO:0016020 InterPro:IPR000531 InterPro:IPR010916 InterPro:IPR012910] [protein=TonB-dependent receptor] [protein_id=AMG75008.1] [location=2867456..2870059] [gbkey=CDS]                                                         </t>
  </si>
  <si>
    <t>SGRAN_3996</t>
  </si>
  <si>
    <t xml:space="preserve">SGRAN_3996 [db_xref=GO:0006810 GO:0015343 GO:0030288 GO:0031992 InterPro:IPR003538 InterPro:IPR006260] [protein=TonB-like protein] [protein_id=AMG76325.1] [location=complement(4394344..4395000)] [gbkey=CDS]                                                          </t>
  </si>
  <si>
    <t>SGRAN_0976</t>
  </si>
  <si>
    <t xml:space="preserve">SGRAN_0976 [db_xref=InterPro:IPR000531 InterPro:IPR010917 InterPro:IPR012910] [protein=TonB-dependent receptor precursor] [protein_id=AMG73370.1] [location=1034566..1036941] [gbkey=CDS]                                                             </t>
  </si>
  <si>
    <t>SGRAN_1433</t>
  </si>
  <si>
    <t xml:space="preserve">SGRAN_1433 [db_xref=GO:0004872 GO:0005506 GO:0009279 GO:0015891 GO:0016021 InterPro:IPR000531 InterPro:IPR010917 InterPro:IPR011662 InterPro:IPR012910 InterPro:IPR030150] [protein=TonB-dependent receptor] [protein_id=AMG73822.1] [location=complement(1554769..1556352)] [gbkey=CDS]                                                      </t>
  </si>
  <si>
    <t>SGRAN_0855</t>
  </si>
  <si>
    <t xml:space="preserve">SGRAN_0855 [db_xref=GO:0004872 GO:0006810 GO:0016020 InterPro:IPR000531 InterPro:IPR006311 InterPro:IPR012910] [protein=TonB-dependent receptor] [protein_id=AMG73249.1] [location=912754..914838] [gbkey=CDS]                                                          </t>
  </si>
  <si>
    <t>SGRAN_4166</t>
  </si>
  <si>
    <t xml:space="preserve">SGRAN_4166 [db_xref=GO:0004872 GO:0005506 GO:0005623 GO:0009279 GO:0015891 GO:0019867 InterPro:IPR000531 InterPro:IPR010105 InterPro:IPR011662 InterPro:IPR012910] [protein=TonB-dependent siderophore receptor] [protein_id=AMG76492.1] [location=4578539..4580530] [gbkey=CDS]                                                      </t>
  </si>
  <si>
    <t>SGRAN_3824</t>
  </si>
  <si>
    <t xml:space="preserve">SGRAN_3824 [db_xref=GO:0004872 GO:0006810 GO:0009279 GO:0016020 InterPro:IPR000531 InterPro:IPR010916 InterPro:IPR010917 InterPro:IPR012910] [protein=TonB-dependent receptor] [protein_id=AMG76157.1] [location=4182545..4184749] [gbkey=CDS]                                                        </t>
  </si>
  <si>
    <t>SGRAN_1618</t>
  </si>
  <si>
    <t xml:space="preserve">SGRAN_1618 [db_xref=GO:0004872 GO:0005506 GO:0009279 GO:0015891 GO:0016021 InterPro:IPR000531 InterPro:IPR010105 InterPro:IPR010916 InterPro:IPR010917 InterPro:IPR011662 InterPro:IPR012910 InterPro:IPR030149] [protein=TonB-dependent siderophore receptor] [protein_id=AMG73999.1] [location=complement(1769686..1771899)] [gbkey=CDS]                                                    </t>
  </si>
  <si>
    <t>SGRAN_1096</t>
  </si>
  <si>
    <t xml:space="preserve">SGRAN_1096 [protein=TonB dependent receptor] [protein_id=AMG73489.1] [location=1187625..1190891] [gbkey=CDS]                                                               </t>
  </si>
  <si>
    <t>SGRAN_0419</t>
  </si>
  <si>
    <t xml:space="preserve">SGRAN_0419 [db_xref=GO:0004872 GO:0005506 GO:0009279 GO:0015891 GO:0016021 InterPro:IPR000531 InterPro:IPR012910 InterPro:IPR030150] [protein=TonB-dependent receptor] [protein_id=AMG72815.1] [location=complement(438476..440785)] [gbkey=CDS]                                                        </t>
  </si>
  <si>
    <t>SGRAN_4145</t>
  </si>
  <si>
    <t xml:space="preserve">SGRAN_4145 [db_xref=GO:0004872 GO:0006810 GO:0009279 InterPro:IPR000531 InterPro:IPR010917 InterPro:IPR012910] [protein=TonB-dependent receptor] [protein_id=AMG76472.1] [location=complement(4556600..4558621)] [gbkey=CDS]                                                          </t>
  </si>
  <si>
    <t>SGRAN_0439</t>
  </si>
  <si>
    <t xml:space="preserve">SGRAN_0439 [db_xref=GO:0004872 GO:0005506 GO:0009279 GO:0015891 GO:0016021 InterPro:IPR000531 InterPro:IPR012910 InterPro:IPR030150] [protein=TonB-dependent receptor] [protein_id=AMG72835.1] [location=complement(460035..462230)] [gbkey=CDS]                                                        </t>
  </si>
  <si>
    <t>SGRAN_3579</t>
  </si>
  <si>
    <t xml:space="preserve">SGRAN_3579 [db_xref=GO:0004872 GO:0006810 GO:0016020 GO:0030246 InterPro:IPR000531 InterPro:IPR008969 InterPro:IPR012910 InterPro:IPR013783 InterPro:IPR013784 InterPro:IPR014766] [protein=Putative outer membrane protein with a TonB box] [protein_id=AMG75920.1] [location=3927296..3930502] [gbkey=CDS]                                                      </t>
  </si>
  <si>
    <t>SGRAN_4147</t>
  </si>
  <si>
    <t xml:space="preserve">SGRAN_4147 [db_xref=GO:0004872 GO:0006810 GO:0009279 GO:0016020 InterPro:IPR000531 InterPro:IPR010916 InterPro:IPR012910] [protein=TonB-dependent receptor] [protein_id=AMG76474.1] [location=4559586..4561514] [gbkey=CDS]                                                         </t>
  </si>
  <si>
    <t>SGRAN_0100</t>
  </si>
  <si>
    <t xml:space="preserve">SGRAN_0100 [db_xref=GO:0004872 GO:0006810 GO:0009279 GO:0016020 InterPro:IPR000531 InterPro:IPR010916 InterPro:IPR011662 InterPro:IPR012910] [protein=TonB-dependent receptor] [protein_id=AMG72498.1] [location=complement(103595..106069)] [gbkey=CDS]                                                        </t>
  </si>
  <si>
    <t>SGRAN_1470</t>
  </si>
  <si>
    <t xml:space="preserve">SGRAN_1470 [db_xref=GO:0004872 GO:0006810 GO:0009279 GO:0016020 InterPro:IPR000531 InterPro:IPR012910] [protein=TonB-dependent receptor] [protein_id=AMG73857.1] [location=complement(1599236..1601374)] [gbkey=CDS]                                                          </t>
  </si>
  <si>
    <t>SGRAN_2692</t>
  </si>
  <si>
    <t xml:space="preserve">SGRAN_2692 [db_xref=GO:0004872 GO:0006810 GO:0009279 InterPro:IPR000531 InterPro:IPR012910] [protein=TonB-dependent receptor] [protein_id=AMG75042.1] [location=2913043..2915712] [gbkey=CDS]                                                           </t>
  </si>
  <si>
    <t>SGRAN_3927</t>
  </si>
  <si>
    <t xml:space="preserve">SGRAN_3927 [db_xref=GO:0004872 GO:0006810 GO:0009279 InterPro:IPR000531 InterPro:IPR012910] [protein=TonB-dependent receptor] [protein_id=AMG76257.1] [location=complement(4297106..4300327)] [gbkey=CDS]                                                           </t>
  </si>
  <si>
    <t>SGRAN_3867</t>
  </si>
  <si>
    <t xml:space="preserve">SGRAN_3867 [db_xref=GO:0004872 GO:0006810 GO:0009279 InterPro:IPR000531 InterPro:IPR010917 InterPro:IPR012910] [protein=TonB-dependent receptor] [protein_id=AMG76199.1] [location=4231237..4233381] [gbkey=CDS]                                                          </t>
  </si>
  <si>
    <t>SGRAN_1335</t>
  </si>
  <si>
    <t xml:space="preserve">SGRAN_1335 [db_xref=GO:0004872 GO:0006810 GO:0009279 GO:0016020 InterPro:IPR000531 InterPro:IPR006311 InterPro:IPR012910] [protein=TonB-dependent receptor] [protein_id=AMG73724.1] [location=1449415..1452045] [gbkey=CDS]                                                         </t>
  </si>
  <si>
    <t>SGRAN_2100</t>
  </si>
  <si>
    <t xml:space="preserve">SGRAN_2100 [db_xref=GO:0004872 GO:0006810 GO:0009279 GO:0016020 InterPro:IPR000531 InterPro:IPR012910] [protein=TonB-dependent receptor] [protein_id=AMG74475.1] [location=2291403..2293451] [gbkey=CDS]                                                          </t>
  </si>
  <si>
    <t>SGRAN_0107</t>
  </si>
  <si>
    <t xml:space="preserve">SGRAN_0107 [db_xref=GO:0004872 GO:0006810 GO:0009279 InterPro:IPR000531 InterPro:IPR001579 InterPro:IPR011662 InterPro:IPR012910] [protein=TonB-dependent receptor] [protein_id=AMG72505.1] [location=complement(113005..116103)] [gbkey=CDS]                                                         </t>
  </si>
  <si>
    <t>SGRAN_0631</t>
  </si>
  <si>
    <t xml:space="preserve">SGRAN_0631 [db_xref=GO:0004872 GO:0006810 GO:0009279 GO:0016020 GO:0016021 InterPro:IPR000531 InterPro:IPR006311 InterPro:IPR010917 InterPro:IPR012910] [protein=Putative TonB-dependent receptor] [protein_id=AMG73027.1] [location=complement(673823..676057)] [gbkey=CDS]                                                       </t>
  </si>
  <si>
    <t>SGRAN_3941</t>
  </si>
  <si>
    <t xml:space="preserve">SGRAN_3941 [db_xref=GO:0004872 GO:0006810 GO:0009279 GO:0016021 InterPro:IPR000531 InterPro:IPR010916 InterPro:IPR010917 InterPro:IPR011662 InterPro:IPR012910] [protein=TonB-dependent receptor] [protein_id=AMG76271.1] [location=complement(4324575..4327589)] [gbkey=CDS]                                                       </t>
  </si>
  <si>
    <t>SGRAN_1429</t>
  </si>
  <si>
    <t xml:space="preserve">SGRAN_1429 [db_xref=GO:0004872 GO:0005506 GO:0009279 GO:0015891 GO:0016021 InterPro:IPR000531 InterPro:IPR010916 InterPro:IPR010917 InterPro:IPR012910 InterPro:IPR030150] [protein=TonB-dependent receptor] [protein_id=AMG73818.1] [location=1549435..1551948] [gbkey=CDS]                                                      </t>
  </si>
  <si>
    <t>SGRAN_4008</t>
  </si>
  <si>
    <t xml:space="preserve">SGRAN_4008 [db_xref=GO:0004872 GO:0006810 GO:0009279 InterPro:IPR000531 InterPro:IPR012910] [protein=TonB-dependent Receptor Plug domain protein] [protein_id=AMG76336.1] [location=4407868..4410771] [gbkey=CDS]                                                           </t>
  </si>
  <si>
    <t>SuhBexp_vs_WTexp_log2 fold change</t>
  </si>
  <si>
    <t>Target SuhB</t>
  </si>
  <si>
    <t>Yes</t>
  </si>
  <si>
    <t>TonB-dependent receptor</t>
  </si>
  <si>
    <t>No</t>
  </si>
  <si>
    <t>TonB-dependent receptor-like protein</t>
  </si>
  <si>
    <t>TonB-dependent receptor precursor</t>
  </si>
  <si>
    <t>SGRAN_1651</t>
  </si>
  <si>
    <t>SGRAN_1586 [db_xref=GO:0004872,GO:0005506,GO:0009279,GO:0015891,GO:0016021,InterPro:IPR000531,InterPro:IPR012910,InterPro:IPR030150] [protein=TonB-dependent receptor] [protein_id=AMG73967.1] [location=1718714..1720900] [gbkey=CDS]</t>
  </si>
  <si>
    <t>SGRAN_2777 [db_xref=GO:0004872,GO:0005506,GO:0009279,GO:0015891,GO:0016021,InterPro:IPR000531,InterPro:IPR011662,InterPro:IPR012910,InterPro:IPR030150] [protein=TonB-dependent receptor] [protein_id=AMG75126.1] [location=complement(3009255..3012467)] [gbkey=CDS]</t>
  </si>
  <si>
    <t>SGRAN_4008 [db_xref=GO:0004872,GO:0006810,GO:0009279,InterPro:IPR000531,InterPro:IPR012910] [protein=TonB-dependent Receptor Plug domain protein] [protein_id=AMG76336.1] [location=4407868..4410771] [gbkey=CDS]</t>
  </si>
  <si>
    <t>SGRAN_1618 [db_xref=GO:0004872,GO:0005506,GO:0009279,GO:0015891,GO:0016021,InterPro:IPR000531,InterPro:IPR010105,InterPro:IPR010916,InterPro:IPR010917,InterPro:IPR011662,InterPro:IPR012910,InterPro:IPR030149] [protein=TonB-dependent siderophore receptor] [protein_id=AMG73999.1] [location=complement(1769686..1771899)] [gbkey=CDS]</t>
  </si>
  <si>
    <t>SGRAN_1335 [db_xref=GO:0004872,GO:0006810,GO:0009279,GO:0016020,InterPro:IPR000531,InterPro:IPR006311,InterPro:IPR012910] [protein=TonB-dependent receptor] [protein_id=AMG73724.1] [location=1449415..1452045] [gbkey=CDS]</t>
  </si>
  <si>
    <t>SGRAN_1429 [db_xref=GO:0004872,GO:0005506,GO:0009279,GO:0015891,GO:0016021,InterPro:IPR000531,InterPro:IPR010916,InterPro:IPR010917,InterPro:IPR012910,InterPro:IPR030150] [protein=TonB-dependent receptor] [protein_id=AMG73818.1] [location=1549435..1551948] [gbkey=CDS]</t>
  </si>
  <si>
    <t>SGRAN_0100 [db_xref=GO:0004872,GO:0006810,GO:0009279,GO:0016020,InterPro:IPR000531,InterPro:IPR010916,InterPro:IPR011662,InterPro:IPR012910] [protein=TonB-dependent receptor] [protein_id=AMG72498.1] [location=complement(103595..106069)] [gbkey=CDS]</t>
  </si>
  <si>
    <t>SGRAN_2675 [protein=TonB-dependent receptor] [protein_id=AMG75025.1] [location=complement(2887617..2890091)] [gbkey=CDS]</t>
  </si>
  <si>
    <t>SGRAN_0107 [db_xref=GO:0004872,GO:0006810,GO:0009279,InterPro:IPR000531,InterPro:IPR001579,InterPro:IPR011662,InterPro:IPR012910] [protein=TonB-dependent receptor] [protein_id=AMG72505.1] [location=complement(113005..116103)] [gbkey=CDS]</t>
  </si>
  <si>
    <t>SGRAN_0137 [db_xref=GO:0004872,GO:0006810,GO:0009279,InterPro:IPR000531,InterPro:IPR010916,InterPro:IPR012910] [protein=TonB-dependent receptor, plug] [protein_id=AMG72535.1] [location=145896..148367] [gbkey=CDS]</t>
  </si>
  <si>
    <t>SGRAN_0143 [db_xref=GO:0004872,GO:0006810,GO:0009279,InterPro:IPR000531,InterPro:IPR010916,InterPro:IPR011662,InterPro:IPR012910] [protein=TonB-dependent receptor] [protein_id=AMG72541.1] [location=154897..157599] [gbkey=CDS]</t>
  </si>
  <si>
    <t>SGRAN_0236 [db_xref=GO:0004872,GO:0005506,GO:0009279,GO:0015891,GO:0016021,InterPro:IPR000531,InterPro:IPR006311,InterPro:IPR010916,InterPro:IPR010917,InterPro:IPR011662,InterPro:IPR012910,InterPro:IPR018247,InterPro:IPR030150] [protein=TonB-dependent receptor] [protein_id=AMG72633.1] [location=257487..259814] [gbkey=CDS]</t>
  </si>
  <si>
    <t>SGRAN_0288 [db_xref=GO:0004872,GO:0006810,GO:0016020,InterPro:IPR000531,InterPro:IPR012910] [protein=TonB-dependent receptor] [protein_id=AMG72685.1] [location=complement(309426..311519)] [gbkey=CDS]</t>
  </si>
  <si>
    <t>SGRAN_0341</t>
  </si>
  <si>
    <t>SGRAN_0341 [db_xref=GO:0006810,GO:0015343,GO:0030288,GO:0031992,InterPro:IPR003538,InterPro:IPR006260] [protein=TonB-like protein] [protein_id=AMG72738.1] [location=355931..356665] [gbkey=CDS]</t>
  </si>
  <si>
    <t>SGRAN_0396 [db_xref=GO:0004872,GO:0005506,GO:0009279,GO:0015891,GO:0016021,InterPro:IPR000531,InterPro:IPR010916,InterPro:IPR010917,InterPro:IPR012910,InterPro:IPR030150] [protein=TonB-dependent receptor] [protein_id=AMG72792.1] [location=complement(408554..411286)] [gbkey=CDS]</t>
  </si>
  <si>
    <t>SGRAN_0397 [db_xref=GO:0004872,GO:0005506,GO:0009279,GO:0015891,GO:0016021,InterPro:IPR000531,InterPro:IPR010916,InterPro:IPR010917,InterPro:IPR012910,InterPro:IPR030150] [protein=TonB-dependent receptor] [protein_id=AMG72793.1] [location=complement(411514..414366)] [gbkey=CDS]</t>
  </si>
  <si>
    <t>SGRAN_0419 [db_xref=GO:0004872,GO:0005506,GO:0009279,GO:0015891,GO:0016021,InterPro:IPR000531,InterPro:IPR012910,InterPro:IPR030150] [protein=TonB-dependent receptor] [protein_id=AMG72815.1] [location=complement(438476..440785)] [gbkey=CDS]</t>
  </si>
  <si>
    <t>SGRAN_0439 [db_xref=GO:0004872,GO:0005506,GO:0009279,GO:0015891,GO:0016021,InterPro:IPR000531,InterPro:IPR012910,InterPro:IPR030150] [protein=TonB-dependent receptor] [protein_id=AMG72835.1] [location=complement(460035..462230)] [gbkey=CDS]</t>
  </si>
  <si>
    <t>SGRAN_0444 [db_xref=GO:0004872,GO:0006810,GO:0009279,InterPro:IPR000531,InterPro:IPR010916,InterPro:IPR012910] [protein=TonB-dependent receptor] [protein_id=AMG72840.1] [location=466571..469462] [gbkey=CDS]</t>
  </si>
  <si>
    <t>SGRAN_0463 [db_xref=GO:0004872,GO:0005506,GO:0009279,GO:0015891,GO:0016021,InterPro:IPR000531,InterPro:IPR012910,InterPro:IPR030150] [protein=TonB-dependent receptor] [protein_id=AMG72859.1] [location=489694..492423] [gbkey=CDS]</t>
  </si>
  <si>
    <t>SGRAN_0516 [db_xref=GO:0004872,GO:0005506,GO:0009279,GO:0015891,GO:0016021,InterPro:IPR000531,InterPro:IPR010917,InterPro:IPR012910,InterPro:IPR030150] [protein=TonB-dependent receptor] [protein_id=AMG72912.1] [location=552995..555370] [gbkey=CDS]</t>
  </si>
  <si>
    <t>SGRAN_0631 [db_xref=GO:0004872,GO:0006810,GO:0009279,GO:0016020,GO:0016021,InterPro:IPR000531,InterPro:IPR006311,InterPro:IPR010917,InterPro:IPR012910] [protein=Putative TonB-dependent receptor] [protein_id=AMG73027.1] [location=complement(673823..676057)] [gbkey=CDS]</t>
  </si>
  <si>
    <t>SGRAN_0855 [db_xref=GO:0004872,GO:0006810,GO:0016020,InterPro:IPR000531,InterPro:IPR006311,InterPro:IPR012910] [protein=TonB-dependent receptor] [protein_id=AMG73249.1] [location=912754..914838] [gbkey=CDS]</t>
  </si>
  <si>
    <t>SGRAN_0957 [db_xref=GO:0004872,GO:0005506,GO:0009279,GO:0015891,GO:0016021,InterPro:IPR000531,InterPro:IPR011662,InterPro:IPR012910,InterPro:IPR030150] [protein=TonB-dependent receptor] [protein_id=AMG73351.1] [location=1013034..1016486] [gbkey=CDS]</t>
  </si>
  <si>
    <t>SGRAN_0980 [db_xref=GO:0004872,GO:0006810,GO:0009279,GO:0016020,InterPro:IPR000531,InterPro:IPR011662,InterPro:IPR012910] [protein=TonB-dependent receptor] [protein_id=AMG73374.1] [location=1042404..1045475] [gbkey=CDS]</t>
  </si>
  <si>
    <t>SGRAN_1044</t>
  </si>
  <si>
    <t>SGRAN_1044 [db_xref=GO:0004872,GO:0005506,GO:0009279,GO:0015891,GO:0016021,InterPro:IPR000531,InterPro:IPR012910,InterPro:IPR030150] [protein=TonB-dependent receptor] [protein_id=AMG73437.1] [location=1119042..1121387] [gbkey=CDS]</t>
  </si>
  <si>
    <t>SGRAN_1051 [db_xref=GO:0004872,GO:0005506,GO:0009279,GO:0015891,GO:0016021,InterPro:IPR000531,InterPro:IPR012910,InterPro:IPR030150] [protein=TonB-dependent receptor-like protein] [protein_id=AMG73444.1] [location=1128344..1130650] [gbkey=CDS]</t>
  </si>
  <si>
    <t>SGRAN_1063 [protein=TonB-dependent receptor] [protein_id=AMG73456.1] [location=1142800..1145217] [gbkey=CDS]</t>
  </si>
  <si>
    <t>SGRAN_1096 [protein=TonB dependent receptor] [protein_id=AMG73489.1] [location=1187625..1190891] [gbkey=CDS]</t>
  </si>
  <si>
    <t>SGRAN_1190 [db_xref=GO:0004872,GO:0005506,GO:0009279,GO:0015891,GO:0016021,InterPro:IPR000531,InterPro:IPR012910,InterPro:IPR030150] [protein=TonB-dependent receptor-like protein] [protein_id=AMG73583.1] [location=1289032..1291446] [gbkey=CDS]</t>
  </si>
  <si>
    <t>SGRAN_1204 [db_xref=GO:0004872,GO:0005506,GO:0009279,GO:0015891,GO:0016021,InterPro:IPR000531,InterPro:IPR011662,InterPro:IPR012910,InterPro:IPR030150] [protein=TonB-dependent receptor] [protein_id=AMG73597.1] [location=1305367..1308735] [gbkey=CDS]</t>
  </si>
  <si>
    <t>SGRAN_1470 [db_xref=GO:0004872,GO:0006810,GO:0009279,GO:0016020,InterPro:IPR000531,InterPro:IPR012910] [protein=TonB-dependent receptor] [protein_id=AMG73857.1] [location=complement(1599236..1601374)] [gbkey=CDS]</t>
  </si>
  <si>
    <t>SGRAN_1608 [db_xref=GO:0004872,GO:0005506,GO:0009279,GO:0015891,GO:0016021,InterPro:IPR000531,InterPro:IPR010917,InterPro:IPR011662,InterPro:IPR012910,InterPro:IPR030150] [protein=TonB-dependent receptor] [protein_id=AMG73989.1] [location=1747279..1750215] [gbkey=CDS]</t>
  </si>
  <si>
    <t>SGRAN_1628 [db_xref=GO:0004872,GO:0006810,GO:0009279,GO:0016021,InterPro:IPR000531,InterPro:IPR010917,InterPro:IPR012910] [protein=TonB-dependent receptor] [protein_id=AMG74009.1] [location=1782181..1784829] [gbkey=CDS]</t>
  </si>
  <si>
    <t>SGRAN_1651 [db_xref=GO:0004872,GO:0005506,GO:0009279,GO:0015891,GO:0016021,GO:0016805,InterPro:IPR000531,InterPro:IPR006311,InterPro:IPR008257,InterPro:IPR012910,InterPro:IPR030150] [protein=TonB-dependent receptor, plug] [protein_id=AMG74031.1] [location=1813400..1816732] [gbkey=CDS]</t>
  </si>
  <si>
    <t>SGRAN_1740 [db_xref=GO:0004872,GO:0005506,GO:0009279,GO:0015891,GO:0016021,InterPro:IPR000531,InterPro:IPR006311,InterPro:IPR010916,InterPro:IPR010917,InterPro:IPR011662,InterPro:IPR012910,InterPro:IPR018247,InterPro:IPR030150] [protein=TonB-dependent receptor] [protein_id=AMG74119.1] [location=1906074..1908338] [gbkey=CDS]</t>
  </si>
  <si>
    <t>SGRAN_1745 [protein=TonB-dependent receptor] [protein_id=AMG74124.1] [location=complement(1912186..1914357)] [gbkey=CDS]</t>
  </si>
  <si>
    <t>SGRAN_2100 [db_xref=GO:0004872,GO:0006810,GO:0009279,GO:0016020,InterPro:IPR000531,InterPro:IPR012910] [protein=TonB-dependent receptor] [protein_id=AMG74475.1] [location=2291403..2293451] [gbkey=CDS]</t>
  </si>
  <si>
    <t>SGRAN_2228 [db_xref=GO:0004872,GO:0005506,GO:0006810,GO:0009279,GO:0015891,GO:0016020,GO:0016021,GO:0019867,InterPro:IPR000531,InterPro:IPR010917,InterPro:IPR011662,InterPro:IPR012910,InterPro:IPR030150] [protein=TonB-dependent receptor] [protein_id=AMG74595.1] [location=2417039..2419444] [gbkey=CDS]</t>
  </si>
  <si>
    <t>SGRAN_2240 [db_xref=GO:0004872,GO:0005506,GO:0009279,GO:0015891,GO:0016021,InterPro:IPR000531,InterPro:IPR010916,InterPro:IPR010917,InterPro:IPR011662,InterPro:IPR012910,InterPro:IPR030150] [protein=TonB-dependent receptor] [protein_id=AMG74606.1] [location=2434819..2438157] [gbkey=CDS]</t>
  </si>
  <si>
    <t>SGRAN_2497 [db_xref=InterPro:IPR000531,InterPro:IPR012910] [protein=TonB-dependent receptor precursor] [protein_id=AMG74857.1] [location=2703876..2706095] [gbkey=CDS]</t>
  </si>
  <si>
    <t>SGRAN_2566 [db_xref=GO:0004872,GO:0005506,GO:0009279,GO:0015891,GO:0016021,InterPro:IPR000531,InterPro:IPR006311,InterPro:IPR010916,InterPro:IPR010917,InterPro:IPR011662,InterPro:IPR012910,InterPro:IPR030150] [protein=TonB-dependent receptor] [protein_id=AMG74924.1] [location=complement(2768089..2771442)] [gbkey=CDS]</t>
  </si>
  <si>
    <t>SGRAN_2594 [db_xref=GO:0004872,GO:0005506,GO:0009279,GO:0015891,GO:0016021,InterPro:IPR000531,InterPro:IPR011662,InterPro:IPR012910,InterPro:IPR030150] [protein=TonB-dependent receptor] [protein_id=AMG74949.1] [location=complement(2797671..2800913)] [gbkey=CDS]</t>
  </si>
  <si>
    <t>SGRAN_2620 [db_xref=GO:0004872,GO:0005506,GO:0009279,GO:0015891,GO:0016021,InterPro:IPR000531,InterPro:IPR010916,InterPro:IPR012910,InterPro:IPR030150] [protein=TonB-dependent receptor] [protein_id=AMG74972.1] [location=2829876..2832056] [gbkey=CDS]</t>
  </si>
  <si>
    <t>SGRAN_2624 [db_xref=GO:0004872,GO:0005506,GO:0009279,GO:0015891,InterPro:IPR000531,InterPro:IPR012910,InterPro:IPR030150] [protein=TonB-dependent receptor] [protein_id=AMG74976.1] [location=2834768..2836990] [gbkey=CDS]</t>
  </si>
  <si>
    <t>SGRAN_2656 [db_xref=GO:0004872,GO:0006810,GO:0009279,GO:0016020,InterPro:IPR000531,InterPro:IPR010916,InterPro:IPR012910] [protein=TonB-dependent receptor] [protein_id=AMG75008.1] [location=2867456..2870059] [gbkey=CDS]</t>
  </si>
  <si>
    <t>SGRAN_2692 [db_xref=GO:0004872,GO:0006810,GO:0009279,InterPro:IPR000531,InterPro:IPR012910] [protein=TonB-dependent receptor] [protein_id=AMG75042.1] [location=2913043..2915712] [gbkey=CDS]</t>
  </si>
  <si>
    <t>SGRAN_2781 [db_xref=GO:0004872,GO:0005506,GO:0009279,GO:0015891,GO:0016021,InterPro:IPR000531,InterPro:IPR011662,InterPro:IPR012910,InterPro:IPR030150] [protein=TonB-dependent receptor] [protein_id=AMG75130.1] [location=complement(3015204..3018575)] [gbkey=CDS]</t>
  </si>
  <si>
    <t>SGRAN_2788 [db_xref=GO:0004872,GO:0005506,GO:0009279,GO:0015891,GO:0016021,InterPro:IPR000531,InterPro:IPR012910,InterPro:IPR030150] [protein=TonB-dependent receptor-like protein] [protein_id=AMG75137.1] [location=complement(3027481..3029652)] [gbkey=CDS]</t>
  </si>
  <si>
    <t>SGRAN_2932 [db_xref=InterPro:IPR000531,InterPro:IPR012910] [protein=TonB-dependent receptor precursor] [protein_id=AMG75280.1] [location=complement(3224549..3226846)] [gbkey=CDS]</t>
  </si>
  <si>
    <t>SGRAN_3249 [db_xref=GO:0004872,GO:0005506,GO:0009279,GO:0015891,GO:0016021,InterPro:IPR000531,InterPro:IPR012910,InterPro:IPR030150] [protein=TonB-dependent receptor] [protein_id=AMG75592.1] [location=complement(3559974..3562334)] [gbkey=CDS]</t>
  </si>
  <si>
    <t>SGRAN_3273 [db_xref=GO:0004872,GO:0005506,GO:0009279,GO:0015891,InterPro:IPR000531,InterPro:IPR012910,InterPro:IPR030150] [protein=TonB-dependent receptor] [protein_id=AMG75616.1] [location=3585791..3588262] [gbkey=CDS]</t>
  </si>
  <si>
    <t>SGRAN_3298</t>
  </si>
  <si>
    <t>SGRAN_3298 [db_xref=GO:0004872,GO:0005506,GO:0009279,GO:0015891,GO:0016021,InterPro:IPR000531,InterPro:IPR010916,InterPro:IPR012910,InterPro:IPR030150] [protein=TonB-dependent receptor] [protein_id=AMG75641.1] [location=complement(3612494..3614854)] [gbkey=CDS]</t>
  </si>
  <si>
    <t>SGRAN_3571</t>
  </si>
  <si>
    <t>SGRAN_3571 [db_xref=GO:0004872,GO:0005506,GO:0009279,GO:0015891,GO:0016021,InterPro:IPR000531,InterPro:IPR012910,InterPro:IPR030150] [protein=TonB-dependent receptor] [protein_id=AMG75912.1] [location=complement(3915564..3917945)] [gbkey=CDS]</t>
  </si>
  <si>
    <t>SGRAN_3579 [db_xref=GO:0004872,GO:0006810,GO:0016020,GO:0030246,InterPro:IPR000531,InterPro:IPR008969,InterPro:IPR012910,InterPro:IPR013783,InterPro:IPR013784,InterPro:IPR014766] [protein=Putative outer membrane protein with a TonB box] [protein_id=AMG75920.1] [location=3927296..3930502] [gbkey=CDS]</t>
  </si>
  <si>
    <t>SGRAN_3608</t>
  </si>
  <si>
    <t>SGRAN_3608 [db_xref=GO:0004872,GO:0005506,GO:0006810,GO:0009279,GO:0015891,GO:0016021,InterPro:IPR000531,InterPro:IPR010917,InterPro:IPR012910,InterPro:IPR030150] [protein=TonB-dependent receptor] [protein_id=AMG75949.1] [location=complement(3954272..3956812)] [gbkey=CDS]</t>
  </si>
  <si>
    <t>SGRAN_3621 [db_xref=GO:0004872,GO:0006810,GO:0009279,GO:0016021,InterPro:IPR000531,InterPro:IPR010916,InterPro:IPR010917,InterPro:IPR012910] [protein=TonB-dependent receptor] [protein_id=AMG75962.1] [location=complement(3966623..3968575)] [gbkey=CDS]</t>
  </si>
  <si>
    <t>SGRAN_3824 [db_xref=GO:0004872,GO:0006810,GO:0009279,GO:0016020,InterPro:IPR000531,InterPro:IPR010916,InterPro:IPR010917,InterPro:IPR012910] [protein=TonB-dependent receptor] [protein_id=AMG76157.1] [location=4182545..4184749] [gbkey=CDS]</t>
  </si>
  <si>
    <t>SGRAN_3867 [db_xref=GO:0004872,GO:0006810,GO:0009279,InterPro:IPR000531,InterPro:IPR010917,InterPro:IPR012910] [protein=TonB-dependent receptor] [protein_id=AMG76199.1] [location=4231237..4233381] [gbkey=CDS]</t>
  </si>
  <si>
    <t>SGRAN_3880 [db_xref=GO:0004872,GO:0005506,GO:0009279,GO:0015891,GO:0016021,InterPro:IPR000531,InterPro:IPR012910,InterPro:IPR030150] [protein=TonB-dependent receptor] [protein_id=AMG76212.1] [location=4246168..4248402] [gbkey=CDS]</t>
  </si>
  <si>
    <t>SGRAN_3883 [db_xref=GO:0004872,GO:0005506,GO:0009279,GO:0015891,GO:0016021,InterPro:IPR000531,InterPro:IPR011662,InterPro:IPR012910,InterPro:IPR030150] [protein=TonB-dependent receptor] [protein_id=AMG76215.1] [location=complement(4249965..4254281)] [gbkey=CDS]</t>
  </si>
  <si>
    <t>SGRAN_3927 [db_xref=GO:0004872,GO:0006810,GO:0009279,InterPro:IPR000531,InterPro:IPR012910] [protein=TonB-dependent receptor] [protein_id=AMG76257.1] [location=complement(4297106..4300327)] [gbkey=CDS]</t>
  </si>
  <si>
    <t>SGRAN_3941 [db_xref=GO:0004872,GO:0006810,GO:0009279,GO:0016021,InterPro:IPR000531,InterPro:IPR010916,InterPro:IPR010917,InterPro:IPR011662,InterPro:IPR012910] [protein=TonB-dependent receptor] [protein_id=AMG76271.1] [location=complement(4324575..4327589)] [gbkey=CDS]</t>
  </si>
  <si>
    <t>SGRAN_3996 [db_xref=GO:0006810,GO:0015343,GO:0030288,GO:0031992,InterPro:IPR003538,InterPro:IPR006260] [protein=TonB-like protein] [protein_id=AMG76325.1] [location=complement(4394344..4395000)] [gbkey=CDS]</t>
  </si>
  <si>
    <t>SGRAN_4018 [db_xref=GO:0004872,GO:0005506,GO:0009279,GO:0015891,GO:0016021,InterPro:IPR000531,InterPro:IPR010916,InterPro:IPR012910,InterPro:IPR030150] [protein=TonB-dependent receptor] [protein_id=AMG76346.1] [location=complement(4423487..4425790)] [gbkey=CDS]</t>
  </si>
  <si>
    <t>SGRAN_4145 [db_xref=GO:0004872,GO:0006810,GO:0009279,InterPro:IPR000531,InterPro:IPR010917,InterPro:IPR012910] [protein=TonB-dependent receptor] [protein_id=AMG76472.1] [location=complement(4556600..4558621)] [gbkey=CDS]</t>
  </si>
  <si>
    <t>SGRAN_4147 [db_xref=GO:0004872,GO:0006810,GO:0009279,GO:0016020,InterPro:IPR000531,InterPro:IPR010916,InterPro:IPR012910] [protein=TonB-dependent receptor] [protein_id=AMG76474.1] [location=4559586..4561514] [gbkey=CDS]</t>
  </si>
  <si>
    <t>SGRAN_4166 [db_xref=GO:0004872,GO:0005506,GO:0005623,GO:0009279,GO:0015891,GO:0019867,InterPro:IPR000531,InterPro:IPR010105,InterPro:IPR011662,InterPro:IPR012910] [protein=TonB-dependent siderophore receptor] [protein_id=AMG76492.1] [location=4578539..4580530] [gbkey=CDS]</t>
  </si>
  <si>
    <t>TonB-dependent Receptor Plug domain protein</t>
  </si>
  <si>
    <t>TonB-dependent 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CE9B8-5500-4558-8FD7-F7517630EB0B}">
  <dimension ref="A1:J67"/>
  <sheetViews>
    <sheetView zoomScale="65" zoomScaleNormal="65" workbookViewId="0">
      <selection activeCell="A67" sqref="A67:XFD67"/>
    </sheetView>
  </sheetViews>
  <sheetFormatPr baseColWidth="10" defaultRowHeight="14.4" x14ac:dyDescent="0.3"/>
  <cols>
    <col min="1" max="1" width="14.109375" customWidth="1"/>
    <col min="2" max="2" width="13.21875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t="s">
        <v>142</v>
      </c>
      <c r="B2" t="s">
        <v>142</v>
      </c>
      <c r="C2">
        <v>-0.95</v>
      </c>
      <c r="D2">
        <v>3.7900000000000003E-2</v>
      </c>
      <c r="E2">
        <v>0.125</v>
      </c>
      <c r="F2" t="s">
        <v>20</v>
      </c>
      <c r="G2" t="s">
        <v>20</v>
      </c>
      <c r="H2" t="s">
        <v>20</v>
      </c>
      <c r="I2">
        <v>0</v>
      </c>
      <c r="J2" t="s">
        <v>143</v>
      </c>
    </row>
    <row r="3" spans="1:10" x14ac:dyDescent="0.3">
      <c r="A3" t="s">
        <v>140</v>
      </c>
      <c r="B3" t="s">
        <v>140</v>
      </c>
      <c r="C3">
        <v>-0.63500000000000001</v>
      </c>
      <c r="D3">
        <v>9.9500000000000005E-2</v>
      </c>
      <c r="E3">
        <v>0.221</v>
      </c>
      <c r="F3" t="s">
        <v>20</v>
      </c>
      <c r="G3" t="s">
        <v>20</v>
      </c>
      <c r="H3" t="s">
        <v>20</v>
      </c>
      <c r="I3">
        <v>0</v>
      </c>
      <c r="J3" t="s">
        <v>141</v>
      </c>
    </row>
    <row r="4" spans="1:10" x14ac:dyDescent="0.3">
      <c r="A4" t="s">
        <v>138</v>
      </c>
      <c r="B4" t="s">
        <v>138</v>
      </c>
      <c r="C4">
        <v>-0.51900000000000002</v>
      </c>
      <c r="D4">
        <v>0.14399999999999999</v>
      </c>
      <c r="E4">
        <v>0.28000000000000003</v>
      </c>
      <c r="F4" t="s">
        <v>20</v>
      </c>
      <c r="G4" t="s">
        <v>20</v>
      </c>
      <c r="H4" t="s">
        <v>20</v>
      </c>
      <c r="I4">
        <v>0</v>
      </c>
      <c r="J4" t="s">
        <v>139</v>
      </c>
    </row>
    <row r="5" spans="1:10" x14ac:dyDescent="0.3">
      <c r="A5" t="s">
        <v>136</v>
      </c>
      <c r="B5" t="s">
        <v>136</v>
      </c>
      <c r="C5">
        <v>-0.495</v>
      </c>
      <c r="D5">
        <v>0.17199999999999999</v>
      </c>
      <c r="E5">
        <v>0.313</v>
      </c>
      <c r="F5" t="s">
        <v>20</v>
      </c>
      <c r="G5" t="s">
        <v>20</v>
      </c>
      <c r="H5" t="s">
        <v>20</v>
      </c>
      <c r="I5">
        <v>0</v>
      </c>
      <c r="J5" t="s">
        <v>137</v>
      </c>
    </row>
    <row r="6" spans="1:10" x14ac:dyDescent="0.3">
      <c r="A6" t="s">
        <v>134</v>
      </c>
      <c r="B6" t="s">
        <v>134</v>
      </c>
      <c r="C6">
        <v>-0.46899999999999997</v>
      </c>
      <c r="D6">
        <v>0.223</v>
      </c>
      <c r="E6">
        <v>0.376</v>
      </c>
      <c r="F6" t="s">
        <v>20</v>
      </c>
      <c r="G6" t="s">
        <v>20</v>
      </c>
      <c r="H6" t="s">
        <v>20</v>
      </c>
      <c r="I6">
        <v>0</v>
      </c>
      <c r="J6" t="s">
        <v>135</v>
      </c>
    </row>
    <row r="7" spans="1:10" x14ac:dyDescent="0.3">
      <c r="A7" t="s">
        <v>132</v>
      </c>
      <c r="B7" t="s">
        <v>132</v>
      </c>
      <c r="C7">
        <v>-0.434</v>
      </c>
      <c r="D7">
        <v>0.22800000000000001</v>
      </c>
      <c r="E7">
        <v>0.38300000000000001</v>
      </c>
      <c r="F7" t="s">
        <v>20</v>
      </c>
      <c r="G7" t="s">
        <v>20</v>
      </c>
      <c r="H7" t="s">
        <v>20</v>
      </c>
      <c r="I7">
        <v>0</v>
      </c>
      <c r="J7" t="s">
        <v>133</v>
      </c>
    </row>
    <row r="8" spans="1:10" x14ac:dyDescent="0.3">
      <c r="A8" t="s">
        <v>130</v>
      </c>
      <c r="B8" t="s">
        <v>130</v>
      </c>
      <c r="C8">
        <v>-0.32400000000000001</v>
      </c>
      <c r="D8">
        <v>0.40100000000000002</v>
      </c>
      <c r="E8">
        <v>0.55300000000000005</v>
      </c>
      <c r="F8" t="s">
        <v>20</v>
      </c>
      <c r="G8" t="s">
        <v>20</v>
      </c>
      <c r="H8" t="s">
        <v>20</v>
      </c>
      <c r="I8">
        <v>0</v>
      </c>
      <c r="J8" t="s">
        <v>131</v>
      </c>
    </row>
    <row r="9" spans="1:10" x14ac:dyDescent="0.3">
      <c r="A9" t="s">
        <v>128</v>
      </c>
      <c r="B9" t="s">
        <v>128</v>
      </c>
      <c r="C9">
        <v>-0.29199999999999998</v>
      </c>
      <c r="D9">
        <v>0.58699999999999997</v>
      </c>
      <c r="E9">
        <v>0.71499999999999997</v>
      </c>
      <c r="F9" t="s">
        <v>20</v>
      </c>
      <c r="G9" t="s">
        <v>20</v>
      </c>
      <c r="H9" t="s">
        <v>20</v>
      </c>
      <c r="I9">
        <v>0</v>
      </c>
      <c r="J9" t="s">
        <v>129</v>
      </c>
    </row>
    <row r="10" spans="1:10" x14ac:dyDescent="0.3">
      <c r="A10" t="s">
        <v>126</v>
      </c>
      <c r="B10" t="s">
        <v>126</v>
      </c>
      <c r="C10">
        <v>-0.215</v>
      </c>
      <c r="D10">
        <v>0.504</v>
      </c>
      <c r="E10">
        <v>0.64400000000000002</v>
      </c>
      <c r="F10" t="s">
        <v>20</v>
      </c>
      <c r="G10" t="s">
        <v>20</v>
      </c>
      <c r="H10" t="s">
        <v>20</v>
      </c>
      <c r="I10">
        <v>0</v>
      </c>
      <c r="J10" t="s">
        <v>127</v>
      </c>
    </row>
    <row r="11" spans="1:10" x14ac:dyDescent="0.3">
      <c r="A11" t="s">
        <v>124</v>
      </c>
      <c r="B11" t="s">
        <v>124</v>
      </c>
      <c r="C11">
        <v>-0.188</v>
      </c>
      <c r="D11">
        <v>0.81299999999999994</v>
      </c>
      <c r="E11">
        <v>0.88</v>
      </c>
      <c r="F11" t="s">
        <v>20</v>
      </c>
      <c r="G11" t="s">
        <v>20</v>
      </c>
      <c r="H11" t="s">
        <v>11</v>
      </c>
      <c r="I11">
        <v>1</v>
      </c>
      <c r="J11" t="s">
        <v>125</v>
      </c>
    </row>
    <row r="12" spans="1:10" x14ac:dyDescent="0.3">
      <c r="A12" t="s">
        <v>122</v>
      </c>
      <c r="B12" t="s">
        <v>122</v>
      </c>
      <c r="C12">
        <v>-8.3400000000000002E-2</v>
      </c>
      <c r="D12">
        <v>0.89</v>
      </c>
      <c r="E12">
        <v>0.92800000000000005</v>
      </c>
      <c r="F12" t="s">
        <v>20</v>
      </c>
      <c r="G12" t="s">
        <v>20</v>
      </c>
      <c r="H12" t="s">
        <v>20</v>
      </c>
      <c r="I12">
        <v>0</v>
      </c>
      <c r="J12" t="s">
        <v>123</v>
      </c>
    </row>
    <row r="13" spans="1:10" x14ac:dyDescent="0.3">
      <c r="A13" t="s">
        <v>120</v>
      </c>
      <c r="B13" t="s">
        <v>120</v>
      </c>
      <c r="C13">
        <v>-5.8900000000000001E-2</v>
      </c>
      <c r="D13">
        <v>0.89400000000000002</v>
      </c>
      <c r="E13">
        <v>0.93</v>
      </c>
      <c r="F13" t="s">
        <v>20</v>
      </c>
      <c r="G13" t="s">
        <v>20</v>
      </c>
      <c r="H13" t="s">
        <v>20</v>
      </c>
      <c r="I13">
        <v>0</v>
      </c>
      <c r="J13" t="s">
        <v>121</v>
      </c>
    </row>
    <row r="14" spans="1:10" x14ac:dyDescent="0.3">
      <c r="A14" t="s">
        <v>118</v>
      </c>
      <c r="B14" t="s">
        <v>118</v>
      </c>
      <c r="C14">
        <v>-4.3700000000000003E-2</v>
      </c>
      <c r="D14">
        <v>0.90100000000000002</v>
      </c>
      <c r="E14">
        <v>0.93400000000000005</v>
      </c>
      <c r="F14" t="s">
        <v>20</v>
      </c>
      <c r="G14" t="s">
        <v>20</v>
      </c>
      <c r="H14" t="s">
        <v>20</v>
      </c>
      <c r="I14">
        <v>0</v>
      </c>
      <c r="J14" t="s">
        <v>119</v>
      </c>
    </row>
    <row r="15" spans="1:10" x14ac:dyDescent="0.3">
      <c r="A15" t="s">
        <v>116</v>
      </c>
      <c r="B15" t="s">
        <v>116</v>
      </c>
      <c r="C15">
        <v>-1.8100000000000002E-2</v>
      </c>
      <c r="D15">
        <v>0.93799999999999994</v>
      </c>
      <c r="E15">
        <v>0.96099999999999997</v>
      </c>
      <c r="F15" t="s">
        <v>20</v>
      </c>
      <c r="G15" t="s">
        <v>20</v>
      </c>
      <c r="H15" t="s">
        <v>20</v>
      </c>
      <c r="I15">
        <v>0</v>
      </c>
      <c r="J15" t="s">
        <v>117</v>
      </c>
    </row>
    <row r="16" spans="1:10" x14ac:dyDescent="0.3">
      <c r="A16" t="s">
        <v>114</v>
      </c>
      <c r="B16" t="s">
        <v>114</v>
      </c>
      <c r="C16">
        <v>6.0600000000000001E-2</v>
      </c>
      <c r="D16">
        <v>0.874</v>
      </c>
      <c r="E16">
        <v>0.91800000000000004</v>
      </c>
      <c r="F16" t="s">
        <v>20</v>
      </c>
      <c r="G16" t="s">
        <v>20</v>
      </c>
      <c r="H16" t="s">
        <v>20</v>
      </c>
      <c r="I16">
        <v>0</v>
      </c>
      <c r="J16" t="s">
        <v>115</v>
      </c>
    </row>
    <row r="17" spans="1:10" x14ac:dyDescent="0.3">
      <c r="A17" t="s">
        <v>112</v>
      </c>
      <c r="B17" t="s">
        <v>112</v>
      </c>
      <c r="C17">
        <v>0.11899999999999999</v>
      </c>
      <c r="D17">
        <v>0.873</v>
      </c>
      <c r="E17">
        <v>0.91700000000000004</v>
      </c>
      <c r="F17" t="s">
        <v>20</v>
      </c>
      <c r="G17" t="s">
        <v>20</v>
      </c>
      <c r="H17" t="s">
        <v>20</v>
      </c>
      <c r="I17">
        <v>0</v>
      </c>
      <c r="J17" t="s">
        <v>113</v>
      </c>
    </row>
    <row r="18" spans="1:10" x14ac:dyDescent="0.3">
      <c r="A18" t="s">
        <v>110</v>
      </c>
      <c r="B18" t="s">
        <v>110</v>
      </c>
      <c r="C18">
        <v>0.161</v>
      </c>
      <c r="D18">
        <v>0.91200000000000003</v>
      </c>
      <c r="E18">
        <v>0.94199999999999995</v>
      </c>
      <c r="F18" t="s">
        <v>20</v>
      </c>
      <c r="G18" t="s">
        <v>20</v>
      </c>
      <c r="H18" t="s">
        <v>20</v>
      </c>
      <c r="I18">
        <v>0</v>
      </c>
      <c r="J18" t="s">
        <v>111</v>
      </c>
    </row>
    <row r="19" spans="1:10" x14ac:dyDescent="0.3">
      <c r="A19" t="s">
        <v>108</v>
      </c>
      <c r="B19" t="s">
        <v>108</v>
      </c>
      <c r="C19">
        <v>0.16200000000000001</v>
      </c>
      <c r="D19">
        <v>0.72599999999999998</v>
      </c>
      <c r="E19">
        <v>0.82099999999999995</v>
      </c>
      <c r="F19" t="s">
        <v>20</v>
      </c>
      <c r="G19" t="s">
        <v>20</v>
      </c>
      <c r="H19" t="s">
        <v>20</v>
      </c>
      <c r="I19">
        <v>0</v>
      </c>
      <c r="J19" t="s">
        <v>109</v>
      </c>
    </row>
    <row r="20" spans="1:10" x14ac:dyDescent="0.3">
      <c r="A20" t="s">
        <v>106</v>
      </c>
      <c r="B20" t="s">
        <v>106</v>
      </c>
      <c r="C20">
        <v>0.16300000000000001</v>
      </c>
      <c r="D20">
        <v>0.59799999999999998</v>
      </c>
      <c r="E20">
        <v>0.72399999999999998</v>
      </c>
      <c r="F20" t="s">
        <v>20</v>
      </c>
      <c r="G20" t="s">
        <v>20</v>
      </c>
      <c r="H20" t="s">
        <v>20</v>
      </c>
      <c r="I20">
        <v>0</v>
      </c>
      <c r="J20" t="s">
        <v>107</v>
      </c>
    </row>
    <row r="21" spans="1:10" x14ac:dyDescent="0.3">
      <c r="A21" t="s">
        <v>104</v>
      </c>
      <c r="B21" t="s">
        <v>104</v>
      </c>
      <c r="C21">
        <v>0.17199999999999999</v>
      </c>
      <c r="D21">
        <v>0.67500000000000004</v>
      </c>
      <c r="E21">
        <v>0.78500000000000003</v>
      </c>
      <c r="F21" t="s">
        <v>20</v>
      </c>
      <c r="G21" t="s">
        <v>20</v>
      </c>
      <c r="H21" t="s">
        <v>20</v>
      </c>
      <c r="I21">
        <v>0</v>
      </c>
      <c r="J21" t="s">
        <v>105</v>
      </c>
    </row>
    <row r="22" spans="1:10" x14ac:dyDescent="0.3">
      <c r="A22" t="s">
        <v>102</v>
      </c>
      <c r="B22" t="s">
        <v>102</v>
      </c>
      <c r="C22">
        <v>0.2</v>
      </c>
      <c r="D22">
        <v>0.45800000000000002</v>
      </c>
      <c r="E22">
        <v>0.60299999999999998</v>
      </c>
      <c r="F22" t="s">
        <v>20</v>
      </c>
      <c r="G22" t="s">
        <v>20</v>
      </c>
      <c r="H22" t="s">
        <v>20</v>
      </c>
      <c r="I22">
        <v>0</v>
      </c>
      <c r="J22" t="s">
        <v>103</v>
      </c>
    </row>
    <row r="23" spans="1:10" x14ac:dyDescent="0.3">
      <c r="A23" t="s">
        <v>100</v>
      </c>
      <c r="B23" t="s">
        <v>100</v>
      </c>
      <c r="C23">
        <v>0.36799999999999999</v>
      </c>
      <c r="D23">
        <v>0.59299999999999997</v>
      </c>
      <c r="E23">
        <v>0.72</v>
      </c>
      <c r="F23" t="s">
        <v>20</v>
      </c>
      <c r="G23" t="s">
        <v>20</v>
      </c>
      <c r="H23" t="s">
        <v>20</v>
      </c>
      <c r="I23">
        <v>0</v>
      </c>
      <c r="J23" t="s">
        <v>101</v>
      </c>
    </row>
    <row r="24" spans="1:10" x14ac:dyDescent="0.3">
      <c r="A24" t="s">
        <v>98</v>
      </c>
      <c r="B24" t="s">
        <v>98</v>
      </c>
      <c r="C24">
        <v>0.56999999999999995</v>
      </c>
      <c r="D24">
        <v>0.42499999999999999</v>
      </c>
      <c r="E24">
        <v>0.57199999999999995</v>
      </c>
      <c r="F24" t="s">
        <v>20</v>
      </c>
      <c r="G24" t="s">
        <v>20</v>
      </c>
      <c r="H24" t="s">
        <v>11</v>
      </c>
      <c r="I24">
        <v>4</v>
      </c>
      <c r="J24" t="s">
        <v>99</v>
      </c>
    </row>
    <row r="25" spans="1:10" x14ac:dyDescent="0.3">
      <c r="A25" t="s">
        <v>96</v>
      </c>
      <c r="B25" t="s">
        <v>96</v>
      </c>
      <c r="C25">
        <v>0.64200000000000002</v>
      </c>
      <c r="D25">
        <v>0.24</v>
      </c>
      <c r="E25">
        <v>0.39300000000000002</v>
      </c>
      <c r="F25" t="s">
        <v>20</v>
      </c>
      <c r="G25" t="s">
        <v>20</v>
      </c>
      <c r="H25" t="s">
        <v>11</v>
      </c>
      <c r="I25">
        <v>2</v>
      </c>
      <c r="J25" t="s">
        <v>97</v>
      </c>
    </row>
    <row r="26" spans="1:10" x14ac:dyDescent="0.3">
      <c r="A26" t="s">
        <v>94</v>
      </c>
      <c r="B26" t="s">
        <v>94</v>
      </c>
      <c r="C26">
        <v>0.83699999999999997</v>
      </c>
      <c r="D26">
        <v>1.38E-2</v>
      </c>
      <c r="E26">
        <v>7.5300000000000006E-2</v>
      </c>
      <c r="F26" t="s">
        <v>20</v>
      </c>
      <c r="G26" t="s">
        <v>20</v>
      </c>
      <c r="H26" t="s">
        <v>20</v>
      </c>
      <c r="I26">
        <v>0</v>
      </c>
      <c r="J26" t="s">
        <v>95</v>
      </c>
    </row>
    <row r="27" spans="1:10" x14ac:dyDescent="0.3">
      <c r="A27" t="s">
        <v>92</v>
      </c>
      <c r="B27" t="s">
        <v>92</v>
      </c>
      <c r="C27">
        <v>0.873</v>
      </c>
      <c r="D27">
        <v>3.7100000000000001E-2</v>
      </c>
      <c r="E27">
        <v>0.123</v>
      </c>
      <c r="F27" t="s">
        <v>20</v>
      </c>
      <c r="G27" t="s">
        <v>20</v>
      </c>
      <c r="H27" t="s">
        <v>20</v>
      </c>
      <c r="I27">
        <v>0</v>
      </c>
      <c r="J27" t="s">
        <v>93</v>
      </c>
    </row>
    <row r="28" spans="1:10" x14ac:dyDescent="0.3">
      <c r="A28" t="s">
        <v>90</v>
      </c>
      <c r="B28" t="s">
        <v>90</v>
      </c>
      <c r="C28">
        <v>0.89100000000000001</v>
      </c>
      <c r="D28">
        <v>1.34E-2</v>
      </c>
      <c r="E28">
        <v>7.4200000000000002E-2</v>
      </c>
      <c r="F28" t="s">
        <v>20</v>
      </c>
      <c r="G28" t="s">
        <v>20</v>
      </c>
      <c r="H28" t="s">
        <v>11</v>
      </c>
      <c r="I28">
        <v>2</v>
      </c>
      <c r="J28" t="s">
        <v>91</v>
      </c>
    </row>
    <row r="29" spans="1:10" x14ac:dyDescent="0.3">
      <c r="A29" t="s">
        <v>88</v>
      </c>
      <c r="B29" t="s">
        <v>88</v>
      </c>
      <c r="C29">
        <v>0.91</v>
      </c>
      <c r="D29">
        <v>5.4300000000000001E-2</v>
      </c>
      <c r="E29">
        <v>0.152</v>
      </c>
      <c r="F29" t="s">
        <v>20</v>
      </c>
      <c r="G29" t="s">
        <v>20</v>
      </c>
      <c r="H29" t="s">
        <v>11</v>
      </c>
      <c r="I29">
        <v>3</v>
      </c>
      <c r="J29" t="s">
        <v>89</v>
      </c>
    </row>
    <row r="30" spans="1:10" x14ac:dyDescent="0.3">
      <c r="A30" t="s">
        <v>86</v>
      </c>
      <c r="B30" t="s">
        <v>86</v>
      </c>
      <c r="C30">
        <v>0.93700000000000006</v>
      </c>
      <c r="D30">
        <v>2.1999999999999999E-2</v>
      </c>
      <c r="E30">
        <v>9.3399999999999997E-2</v>
      </c>
      <c r="F30" t="s">
        <v>20</v>
      </c>
      <c r="G30" t="s">
        <v>20</v>
      </c>
      <c r="H30" t="s">
        <v>20</v>
      </c>
      <c r="I30">
        <v>0</v>
      </c>
      <c r="J30" t="s">
        <v>87</v>
      </c>
    </row>
    <row r="31" spans="1:10" x14ac:dyDescent="0.3">
      <c r="A31" t="s">
        <v>84</v>
      </c>
      <c r="B31" t="s">
        <v>84</v>
      </c>
      <c r="C31">
        <v>0.99099999999999999</v>
      </c>
      <c r="D31">
        <v>0.20399999999999999</v>
      </c>
      <c r="E31">
        <v>0.35399999999999998</v>
      </c>
      <c r="F31" t="s">
        <v>20</v>
      </c>
      <c r="G31" t="s">
        <v>20</v>
      </c>
      <c r="H31" t="s">
        <v>20</v>
      </c>
      <c r="I31">
        <v>0</v>
      </c>
      <c r="J31" t="s">
        <v>85</v>
      </c>
    </row>
    <row r="32" spans="1:10" x14ac:dyDescent="0.3">
      <c r="A32" t="s">
        <v>82</v>
      </c>
      <c r="B32" t="s">
        <v>82</v>
      </c>
      <c r="C32">
        <v>1.0900000000000001</v>
      </c>
      <c r="D32">
        <v>0.41599999999999998</v>
      </c>
      <c r="E32">
        <v>0.56200000000000006</v>
      </c>
      <c r="F32" t="s">
        <v>20</v>
      </c>
      <c r="G32" t="s">
        <v>20</v>
      </c>
      <c r="H32" t="s">
        <v>20</v>
      </c>
      <c r="I32">
        <v>0</v>
      </c>
      <c r="J32" t="s">
        <v>83</v>
      </c>
    </row>
    <row r="33" spans="1:10" x14ac:dyDescent="0.3">
      <c r="A33" t="s">
        <v>80</v>
      </c>
      <c r="B33" t="s">
        <v>80</v>
      </c>
      <c r="C33">
        <v>1.1499999999999999</v>
      </c>
      <c r="D33">
        <v>7.8600000000000003E-2</v>
      </c>
      <c r="E33">
        <v>0.19</v>
      </c>
      <c r="F33" t="s">
        <v>20</v>
      </c>
      <c r="G33" t="s">
        <v>20</v>
      </c>
      <c r="H33" t="s">
        <v>11</v>
      </c>
      <c r="I33">
        <v>4</v>
      </c>
      <c r="J33" t="s">
        <v>81</v>
      </c>
    </row>
    <row r="34" spans="1:10" x14ac:dyDescent="0.3">
      <c r="A34" t="s">
        <v>78</v>
      </c>
      <c r="B34" t="s">
        <v>78</v>
      </c>
      <c r="C34">
        <v>1.26</v>
      </c>
      <c r="D34">
        <v>3.7499999999999999E-2</v>
      </c>
      <c r="E34">
        <v>0.124</v>
      </c>
      <c r="F34" t="s">
        <v>20</v>
      </c>
      <c r="G34" t="s">
        <v>20</v>
      </c>
      <c r="H34" t="s">
        <v>20</v>
      </c>
      <c r="I34">
        <v>0</v>
      </c>
      <c r="J34" t="s">
        <v>79</v>
      </c>
    </row>
    <row r="35" spans="1:10" x14ac:dyDescent="0.3">
      <c r="A35" t="s">
        <v>76</v>
      </c>
      <c r="B35" t="s">
        <v>76</v>
      </c>
      <c r="C35">
        <v>1.41</v>
      </c>
      <c r="D35">
        <v>6.1199999999999997E-2</v>
      </c>
      <c r="E35">
        <v>0.16300000000000001</v>
      </c>
      <c r="F35" t="s">
        <v>20</v>
      </c>
      <c r="G35" t="s">
        <v>20</v>
      </c>
      <c r="H35" t="s">
        <v>11</v>
      </c>
      <c r="I35">
        <v>3</v>
      </c>
      <c r="J35" t="s">
        <v>77</v>
      </c>
    </row>
    <row r="36" spans="1:10" x14ac:dyDescent="0.3">
      <c r="A36" t="s">
        <v>74</v>
      </c>
      <c r="B36" t="s">
        <v>74</v>
      </c>
      <c r="C36">
        <v>1.9</v>
      </c>
      <c r="D36">
        <v>1.16E-3</v>
      </c>
      <c r="E36">
        <v>2.3E-2</v>
      </c>
      <c r="F36" t="s">
        <v>11</v>
      </c>
      <c r="G36" t="s">
        <v>11</v>
      </c>
      <c r="H36" t="s">
        <v>11</v>
      </c>
      <c r="I36">
        <v>2</v>
      </c>
      <c r="J36" t="s">
        <v>75</v>
      </c>
    </row>
    <row r="37" spans="1:10" x14ac:dyDescent="0.3">
      <c r="A37" t="s">
        <v>72</v>
      </c>
      <c r="B37" t="s">
        <v>72</v>
      </c>
      <c r="C37">
        <v>2.14</v>
      </c>
      <c r="D37">
        <v>2.1000000000000001E-4</v>
      </c>
      <c r="E37">
        <v>8.4700000000000001E-3</v>
      </c>
      <c r="F37" t="s">
        <v>11</v>
      </c>
      <c r="G37" t="s">
        <v>11</v>
      </c>
      <c r="H37" t="s">
        <v>20</v>
      </c>
      <c r="I37">
        <v>0</v>
      </c>
      <c r="J37" t="s">
        <v>73</v>
      </c>
    </row>
    <row r="38" spans="1:10" x14ac:dyDescent="0.3">
      <c r="A38" t="s">
        <v>70</v>
      </c>
      <c r="B38" t="s">
        <v>70</v>
      </c>
      <c r="C38">
        <v>2.56</v>
      </c>
      <c r="D38" s="1">
        <v>1.3900000000000001E-5</v>
      </c>
      <c r="E38">
        <v>1.2600000000000001E-3</v>
      </c>
      <c r="F38" t="s">
        <v>11</v>
      </c>
      <c r="G38" t="s">
        <v>11</v>
      </c>
      <c r="H38" t="s">
        <v>11</v>
      </c>
      <c r="I38">
        <v>1</v>
      </c>
      <c r="J38" t="s">
        <v>71</v>
      </c>
    </row>
    <row r="39" spans="1:10" x14ac:dyDescent="0.3">
      <c r="A39" t="s">
        <v>66</v>
      </c>
      <c r="B39" t="s">
        <v>66</v>
      </c>
      <c r="C39">
        <v>2.69</v>
      </c>
      <c r="D39">
        <v>4.1399999999999998E-4</v>
      </c>
      <c r="E39">
        <v>1.2699999999999999E-2</v>
      </c>
      <c r="F39" t="s">
        <v>11</v>
      </c>
      <c r="G39" t="s">
        <v>11</v>
      </c>
      <c r="H39" t="s">
        <v>20</v>
      </c>
      <c r="I39">
        <v>0</v>
      </c>
      <c r="J39" t="s">
        <v>67</v>
      </c>
    </row>
    <row r="40" spans="1:10" x14ac:dyDescent="0.3">
      <c r="A40" t="s">
        <v>68</v>
      </c>
      <c r="B40" t="s">
        <v>68</v>
      </c>
      <c r="C40">
        <v>2.69</v>
      </c>
      <c r="D40">
        <v>4.1100000000000002E-4</v>
      </c>
      <c r="E40">
        <v>1.2699999999999999E-2</v>
      </c>
      <c r="F40" t="s">
        <v>11</v>
      </c>
      <c r="G40" t="s">
        <v>11</v>
      </c>
      <c r="H40" t="s">
        <v>20</v>
      </c>
      <c r="I40">
        <v>0</v>
      </c>
      <c r="J40" t="s">
        <v>69</v>
      </c>
    </row>
    <row r="41" spans="1:10" x14ac:dyDescent="0.3">
      <c r="A41" t="s">
        <v>64</v>
      </c>
      <c r="B41" t="s">
        <v>64</v>
      </c>
      <c r="C41">
        <v>2.8</v>
      </c>
      <c r="D41">
        <v>1.5200000000000001E-3</v>
      </c>
      <c r="E41">
        <v>2.5700000000000001E-2</v>
      </c>
      <c r="F41" t="s">
        <v>11</v>
      </c>
      <c r="G41" t="s">
        <v>11</v>
      </c>
      <c r="H41" t="s">
        <v>11</v>
      </c>
      <c r="I41">
        <v>3</v>
      </c>
      <c r="J41" t="s">
        <v>65</v>
      </c>
    </row>
    <row r="42" spans="1:10" x14ac:dyDescent="0.3">
      <c r="A42" t="s">
        <v>62</v>
      </c>
      <c r="B42" t="s">
        <v>62</v>
      </c>
      <c r="C42">
        <v>2.92</v>
      </c>
      <c r="D42">
        <v>1.04E-2</v>
      </c>
      <c r="E42">
        <v>6.6100000000000006E-2</v>
      </c>
      <c r="F42" t="s">
        <v>20</v>
      </c>
      <c r="G42" t="s">
        <v>20</v>
      </c>
      <c r="H42" t="s">
        <v>11</v>
      </c>
      <c r="I42">
        <v>1</v>
      </c>
      <c r="J42" t="s">
        <v>63</v>
      </c>
    </row>
    <row r="43" spans="1:10" x14ac:dyDescent="0.3">
      <c r="A43" t="s">
        <v>60</v>
      </c>
      <c r="B43" t="s">
        <v>60</v>
      </c>
      <c r="C43">
        <v>2.97</v>
      </c>
      <c r="D43">
        <v>2.1700000000000001E-3</v>
      </c>
      <c r="E43">
        <v>3.1099999999999999E-2</v>
      </c>
      <c r="F43" t="s">
        <v>11</v>
      </c>
      <c r="G43" t="s">
        <v>11</v>
      </c>
      <c r="H43" t="s">
        <v>20</v>
      </c>
      <c r="I43">
        <v>0</v>
      </c>
      <c r="J43" t="s">
        <v>61</v>
      </c>
    </row>
    <row r="44" spans="1:10" x14ac:dyDescent="0.3">
      <c r="A44" t="s">
        <v>58</v>
      </c>
      <c r="B44" t="s">
        <v>58</v>
      </c>
      <c r="C44">
        <v>2.98</v>
      </c>
      <c r="D44">
        <v>1.2699999999999999E-2</v>
      </c>
      <c r="E44">
        <v>7.2099999999999997E-2</v>
      </c>
      <c r="F44" t="s">
        <v>20</v>
      </c>
      <c r="G44" t="s">
        <v>20</v>
      </c>
      <c r="H44" t="s">
        <v>11</v>
      </c>
      <c r="I44">
        <v>1</v>
      </c>
      <c r="J44" t="s">
        <v>59</v>
      </c>
    </row>
    <row r="45" spans="1:10" x14ac:dyDescent="0.3">
      <c r="A45" t="s">
        <v>56</v>
      </c>
      <c r="B45" t="s">
        <v>56</v>
      </c>
      <c r="C45">
        <v>3.05</v>
      </c>
      <c r="D45">
        <v>2.0300000000000001E-3</v>
      </c>
      <c r="E45">
        <v>3.0700000000000002E-2</v>
      </c>
      <c r="F45" t="s">
        <v>11</v>
      </c>
      <c r="G45" t="s">
        <v>11</v>
      </c>
      <c r="H45" t="s">
        <v>11</v>
      </c>
      <c r="I45">
        <v>3</v>
      </c>
      <c r="J45" t="s">
        <v>57</v>
      </c>
    </row>
    <row r="46" spans="1:10" x14ac:dyDescent="0.3">
      <c r="A46" t="s">
        <v>54</v>
      </c>
      <c r="B46" t="s">
        <v>54</v>
      </c>
      <c r="C46">
        <v>3.07</v>
      </c>
      <c r="D46">
        <v>1.35E-4</v>
      </c>
      <c r="E46">
        <v>6.3600000000000002E-3</v>
      </c>
      <c r="F46" t="s">
        <v>11</v>
      </c>
      <c r="G46" t="s">
        <v>11</v>
      </c>
      <c r="H46" t="s">
        <v>20</v>
      </c>
      <c r="I46">
        <v>0</v>
      </c>
      <c r="J46" t="s">
        <v>55</v>
      </c>
    </row>
    <row r="47" spans="1:10" x14ac:dyDescent="0.3">
      <c r="A47" t="s">
        <v>52</v>
      </c>
      <c r="B47" t="s">
        <v>52</v>
      </c>
      <c r="C47">
        <v>3.3</v>
      </c>
      <c r="D47" s="1">
        <v>5.9800000000000003E-6</v>
      </c>
      <c r="E47">
        <v>8.7799999999999998E-4</v>
      </c>
      <c r="F47" t="s">
        <v>11</v>
      </c>
      <c r="G47" t="s">
        <v>11</v>
      </c>
      <c r="H47" t="s">
        <v>11</v>
      </c>
      <c r="I47">
        <v>3</v>
      </c>
      <c r="J47" t="s">
        <v>53</v>
      </c>
    </row>
    <row r="48" spans="1:10" x14ac:dyDescent="0.3">
      <c r="A48" t="s">
        <v>48</v>
      </c>
      <c r="B48" t="s">
        <v>48</v>
      </c>
      <c r="C48">
        <v>3.46</v>
      </c>
      <c r="D48" s="1">
        <v>8.49E-6</v>
      </c>
      <c r="E48">
        <v>9.2000000000000003E-4</v>
      </c>
      <c r="F48" t="s">
        <v>11</v>
      </c>
      <c r="G48" t="s">
        <v>11</v>
      </c>
      <c r="H48" t="s">
        <v>11</v>
      </c>
      <c r="I48">
        <v>2</v>
      </c>
      <c r="J48" t="s">
        <v>49</v>
      </c>
    </row>
    <row r="49" spans="1:10" x14ac:dyDescent="0.3">
      <c r="A49" t="s">
        <v>50</v>
      </c>
      <c r="B49" t="s">
        <v>50</v>
      </c>
      <c r="C49">
        <v>3.46</v>
      </c>
      <c r="D49" s="1">
        <v>8.3299999999999999E-6</v>
      </c>
      <c r="E49">
        <v>9.2000000000000003E-4</v>
      </c>
      <c r="F49" t="s">
        <v>11</v>
      </c>
      <c r="G49" t="s">
        <v>11</v>
      </c>
      <c r="H49" t="s">
        <v>11</v>
      </c>
      <c r="I49">
        <v>3</v>
      </c>
      <c r="J49" t="s">
        <v>51</v>
      </c>
    </row>
    <row r="50" spans="1:10" x14ac:dyDescent="0.3">
      <c r="A50" t="s">
        <v>46</v>
      </c>
      <c r="B50" t="s">
        <v>46</v>
      </c>
      <c r="C50">
        <v>3.53</v>
      </c>
      <c r="D50">
        <v>6.7999999999999996E-3</v>
      </c>
      <c r="E50">
        <v>5.3999999999999999E-2</v>
      </c>
      <c r="F50" t="s">
        <v>20</v>
      </c>
      <c r="G50" t="s">
        <v>20</v>
      </c>
      <c r="H50" t="s">
        <v>11</v>
      </c>
      <c r="I50">
        <v>1</v>
      </c>
      <c r="J50" t="s">
        <v>47</v>
      </c>
    </row>
    <row r="51" spans="1:10" x14ac:dyDescent="0.3">
      <c r="A51" t="s">
        <v>44</v>
      </c>
      <c r="B51" t="s">
        <v>44</v>
      </c>
      <c r="C51">
        <v>3.66</v>
      </c>
      <c r="D51">
        <v>4.7400000000000003E-3</v>
      </c>
      <c r="E51">
        <v>4.4600000000000001E-2</v>
      </c>
      <c r="F51" t="s">
        <v>11</v>
      </c>
      <c r="G51" t="s">
        <v>11</v>
      </c>
      <c r="H51" t="s">
        <v>11</v>
      </c>
      <c r="I51">
        <v>2</v>
      </c>
      <c r="J51" t="s">
        <v>45</v>
      </c>
    </row>
    <row r="52" spans="1:10" x14ac:dyDescent="0.3">
      <c r="A52" t="s">
        <v>42</v>
      </c>
      <c r="B52" t="s">
        <v>42</v>
      </c>
      <c r="C52">
        <v>3.78</v>
      </c>
      <c r="D52">
        <v>3.7800000000000003E-4</v>
      </c>
      <c r="E52">
        <v>1.2200000000000001E-2</v>
      </c>
      <c r="F52" t="s">
        <v>11</v>
      </c>
      <c r="G52" t="s">
        <v>11</v>
      </c>
      <c r="H52" t="s">
        <v>11</v>
      </c>
      <c r="I52">
        <v>3</v>
      </c>
      <c r="J52" t="s">
        <v>43</v>
      </c>
    </row>
    <row r="53" spans="1:10" x14ac:dyDescent="0.3">
      <c r="A53" t="s">
        <v>40</v>
      </c>
      <c r="B53" t="s">
        <v>40</v>
      </c>
      <c r="C53">
        <v>3.82</v>
      </c>
      <c r="D53" s="1">
        <v>8.6999999999999997E-6</v>
      </c>
      <c r="E53">
        <v>9.2000000000000003E-4</v>
      </c>
      <c r="F53" t="s">
        <v>11</v>
      </c>
      <c r="G53" t="s">
        <v>11</v>
      </c>
      <c r="H53" t="s">
        <v>20</v>
      </c>
      <c r="I53">
        <v>0</v>
      </c>
      <c r="J53" t="s">
        <v>41</v>
      </c>
    </row>
    <row r="54" spans="1:10" x14ac:dyDescent="0.3">
      <c r="A54" t="s">
        <v>38</v>
      </c>
      <c r="B54" t="s">
        <v>38</v>
      </c>
      <c r="C54">
        <v>4</v>
      </c>
      <c r="D54">
        <v>3.77E-4</v>
      </c>
      <c r="E54">
        <v>1.2200000000000001E-2</v>
      </c>
      <c r="F54" t="s">
        <v>11</v>
      </c>
      <c r="G54" t="s">
        <v>11</v>
      </c>
      <c r="H54" t="s">
        <v>11</v>
      </c>
      <c r="I54">
        <v>1</v>
      </c>
      <c r="J54" t="s">
        <v>39</v>
      </c>
    </row>
    <row r="55" spans="1:10" x14ac:dyDescent="0.3">
      <c r="A55" t="s">
        <v>36</v>
      </c>
      <c r="B55" t="s">
        <v>36</v>
      </c>
      <c r="C55">
        <v>4.04</v>
      </c>
      <c r="D55">
        <v>4.8000000000000001E-4</v>
      </c>
      <c r="E55">
        <v>1.37E-2</v>
      </c>
      <c r="F55" t="s">
        <v>11</v>
      </c>
      <c r="G55" t="s">
        <v>11</v>
      </c>
      <c r="H55" t="s">
        <v>11</v>
      </c>
      <c r="I55">
        <v>3</v>
      </c>
      <c r="J55" t="s">
        <v>37</v>
      </c>
    </row>
    <row r="56" spans="1:10" x14ac:dyDescent="0.3">
      <c r="A56" t="s">
        <v>34</v>
      </c>
      <c r="B56" t="s">
        <v>34</v>
      </c>
      <c r="C56">
        <v>4.18</v>
      </c>
      <c r="D56">
        <v>1.07E-3</v>
      </c>
      <c r="E56">
        <v>2.23E-2</v>
      </c>
      <c r="F56" t="s">
        <v>11</v>
      </c>
      <c r="G56" t="s">
        <v>11</v>
      </c>
      <c r="H56" t="s">
        <v>20</v>
      </c>
      <c r="I56">
        <v>0</v>
      </c>
      <c r="J56" t="s">
        <v>35</v>
      </c>
    </row>
    <row r="57" spans="1:10" x14ac:dyDescent="0.3">
      <c r="A57" t="s">
        <v>32</v>
      </c>
      <c r="B57" t="s">
        <v>32</v>
      </c>
      <c r="C57">
        <v>4.29</v>
      </c>
      <c r="D57" s="1">
        <v>4.0899999999999998E-6</v>
      </c>
      <c r="E57">
        <v>6.9300000000000004E-4</v>
      </c>
      <c r="F57" t="s">
        <v>11</v>
      </c>
      <c r="G57" t="s">
        <v>11</v>
      </c>
      <c r="H57" t="s">
        <v>11</v>
      </c>
      <c r="I57">
        <v>3</v>
      </c>
      <c r="J57" t="s">
        <v>33</v>
      </c>
    </row>
    <row r="58" spans="1:10" x14ac:dyDescent="0.3">
      <c r="A58" t="s">
        <v>30</v>
      </c>
      <c r="B58" t="s">
        <v>30</v>
      </c>
      <c r="C58">
        <v>4.3499999999999996</v>
      </c>
      <c r="D58" s="1">
        <v>3.2499999999999997E-5</v>
      </c>
      <c r="E58">
        <v>2.4299999999999999E-3</v>
      </c>
      <c r="F58" t="s">
        <v>11</v>
      </c>
      <c r="G58" t="s">
        <v>11</v>
      </c>
      <c r="H58" t="s">
        <v>20</v>
      </c>
      <c r="I58">
        <v>0</v>
      </c>
      <c r="J58" t="s">
        <v>31</v>
      </c>
    </row>
    <row r="59" spans="1:10" x14ac:dyDescent="0.3">
      <c r="A59" t="s">
        <v>28</v>
      </c>
      <c r="B59" t="s">
        <v>28</v>
      </c>
      <c r="C59">
        <v>4.55</v>
      </c>
      <c r="D59" s="1">
        <v>4.3699999999999998E-5</v>
      </c>
      <c r="E59">
        <v>2.96E-3</v>
      </c>
      <c r="F59" t="s">
        <v>11</v>
      </c>
      <c r="G59" t="s">
        <v>11</v>
      </c>
      <c r="H59" t="s">
        <v>20</v>
      </c>
      <c r="I59">
        <v>0</v>
      </c>
      <c r="J59" t="s">
        <v>29</v>
      </c>
    </row>
    <row r="60" spans="1:10" x14ac:dyDescent="0.3">
      <c r="A60" t="s">
        <v>26</v>
      </c>
      <c r="B60" t="s">
        <v>26</v>
      </c>
      <c r="C60">
        <v>4.8499999999999996</v>
      </c>
      <c r="D60" s="1">
        <v>1.1200000000000001E-6</v>
      </c>
      <c r="E60">
        <v>3.1199999999999999E-4</v>
      </c>
      <c r="F60" t="s">
        <v>11</v>
      </c>
      <c r="G60" t="s">
        <v>11</v>
      </c>
      <c r="H60" t="s">
        <v>20</v>
      </c>
      <c r="I60">
        <v>0</v>
      </c>
      <c r="J60" t="s">
        <v>27</v>
      </c>
    </row>
    <row r="61" spans="1:10" x14ac:dyDescent="0.3">
      <c r="A61" t="s">
        <v>24</v>
      </c>
      <c r="B61" t="s">
        <v>24</v>
      </c>
      <c r="C61">
        <v>5.0199999999999996</v>
      </c>
      <c r="D61" s="1">
        <v>6.0999999999999998E-7</v>
      </c>
      <c r="E61">
        <v>2.92E-4</v>
      </c>
      <c r="F61" t="s">
        <v>11</v>
      </c>
      <c r="G61" t="s">
        <v>11</v>
      </c>
      <c r="H61" t="s">
        <v>11</v>
      </c>
      <c r="I61">
        <v>1</v>
      </c>
      <c r="J61" t="s">
        <v>25</v>
      </c>
    </row>
    <row r="62" spans="1:10" x14ac:dyDescent="0.3">
      <c r="A62" t="s">
        <v>22</v>
      </c>
      <c r="B62" t="s">
        <v>22</v>
      </c>
      <c r="C62">
        <v>5.35</v>
      </c>
      <c r="D62" s="1">
        <v>3.4800000000000001E-6</v>
      </c>
      <c r="E62">
        <v>6.3100000000000005E-4</v>
      </c>
      <c r="F62" t="s">
        <v>11</v>
      </c>
      <c r="G62" t="s">
        <v>11</v>
      </c>
      <c r="H62" t="s">
        <v>20</v>
      </c>
      <c r="I62">
        <v>0</v>
      </c>
      <c r="J62" t="s">
        <v>23</v>
      </c>
    </row>
    <row r="63" spans="1:10" x14ac:dyDescent="0.3">
      <c r="A63" t="s">
        <v>19</v>
      </c>
      <c r="B63" t="s">
        <v>19</v>
      </c>
      <c r="C63">
        <v>5.43</v>
      </c>
      <c r="D63" s="1">
        <v>6.8999999999999996E-7</v>
      </c>
      <c r="E63">
        <v>2.92E-4</v>
      </c>
      <c r="F63" t="s">
        <v>11</v>
      </c>
      <c r="G63" t="s">
        <v>11</v>
      </c>
      <c r="H63" t="s">
        <v>20</v>
      </c>
      <c r="I63">
        <v>0</v>
      </c>
      <c r="J63" t="s">
        <v>21</v>
      </c>
    </row>
    <row r="64" spans="1:10" x14ac:dyDescent="0.3">
      <c r="A64" t="s">
        <v>17</v>
      </c>
      <c r="B64" t="s">
        <v>17</v>
      </c>
      <c r="C64">
        <v>5.47</v>
      </c>
      <c r="D64" s="1">
        <v>1.73E-7</v>
      </c>
      <c r="E64">
        <v>1.47E-4</v>
      </c>
      <c r="F64" t="s">
        <v>11</v>
      </c>
      <c r="G64" t="s">
        <v>11</v>
      </c>
      <c r="H64" t="s">
        <v>11</v>
      </c>
      <c r="I64">
        <v>1</v>
      </c>
      <c r="J64" t="s">
        <v>18</v>
      </c>
    </row>
    <row r="65" spans="1:10" x14ac:dyDescent="0.3">
      <c r="A65" t="s">
        <v>15</v>
      </c>
      <c r="B65" t="s">
        <v>15</v>
      </c>
      <c r="C65">
        <v>5.56</v>
      </c>
      <c r="D65" s="1">
        <v>9.6999999999999995E-8</v>
      </c>
      <c r="E65">
        <v>1.47E-4</v>
      </c>
      <c r="F65" t="s">
        <v>11</v>
      </c>
      <c r="G65" t="s">
        <v>11</v>
      </c>
      <c r="H65" t="s">
        <v>11</v>
      </c>
      <c r="I65">
        <v>3</v>
      </c>
      <c r="J65" t="s">
        <v>16</v>
      </c>
    </row>
    <row r="66" spans="1:10" x14ac:dyDescent="0.3">
      <c r="A66" t="s">
        <v>13</v>
      </c>
      <c r="B66" t="s">
        <v>13</v>
      </c>
      <c r="C66">
        <v>5.62</v>
      </c>
      <c r="D66" s="1">
        <v>7.0400000000000004E-6</v>
      </c>
      <c r="E66">
        <v>9.01E-4</v>
      </c>
      <c r="F66" t="s">
        <v>11</v>
      </c>
      <c r="G66" t="s">
        <v>11</v>
      </c>
      <c r="H66" t="s">
        <v>11</v>
      </c>
      <c r="I66">
        <v>1</v>
      </c>
      <c r="J66" t="s">
        <v>14</v>
      </c>
    </row>
    <row r="67" spans="1:10" x14ac:dyDescent="0.3">
      <c r="A67" t="s">
        <v>10</v>
      </c>
      <c r="B67" t="s">
        <v>10</v>
      </c>
      <c r="C67">
        <v>6.19</v>
      </c>
      <c r="D67" s="1">
        <v>1.26E-6</v>
      </c>
      <c r="E67">
        <v>3.1199999999999999E-4</v>
      </c>
      <c r="F67" t="s">
        <v>11</v>
      </c>
      <c r="G67" t="s">
        <v>11</v>
      </c>
      <c r="H67" t="s">
        <v>11</v>
      </c>
      <c r="I67">
        <v>1</v>
      </c>
      <c r="J67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B0E22-4E5B-4171-92F4-18AAED3A8C5F}">
  <dimension ref="A1:J69"/>
  <sheetViews>
    <sheetView tabSelected="1" zoomScale="70" zoomScaleNormal="70" workbookViewId="0">
      <selection activeCell="J69" sqref="J69"/>
    </sheetView>
  </sheetViews>
  <sheetFormatPr baseColWidth="10"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t="s">
        <v>22</v>
      </c>
      <c r="B2" t="s">
        <v>22</v>
      </c>
      <c r="C2">
        <v>3.55</v>
      </c>
      <c r="D2">
        <v>5.5500000000000005E-4</v>
      </c>
      <c r="E2">
        <v>1.52E-2</v>
      </c>
      <c r="F2" t="s">
        <v>11</v>
      </c>
      <c r="G2" t="s">
        <v>11</v>
      </c>
      <c r="H2" t="s">
        <v>11</v>
      </c>
      <c r="I2">
        <v>4</v>
      </c>
      <c r="J2" t="s">
        <v>152</v>
      </c>
    </row>
    <row r="3" spans="1:10" x14ac:dyDescent="0.3">
      <c r="A3" t="s">
        <v>56</v>
      </c>
      <c r="B3" t="s">
        <v>56</v>
      </c>
      <c r="C3">
        <v>2.99</v>
      </c>
      <c r="D3">
        <v>0.124</v>
      </c>
      <c r="E3">
        <v>0.28899999999999998</v>
      </c>
      <c r="F3" t="s">
        <v>20</v>
      </c>
      <c r="G3" t="s">
        <v>20</v>
      </c>
      <c r="H3" t="s">
        <v>11</v>
      </c>
      <c r="I3">
        <v>3</v>
      </c>
      <c r="J3" t="s">
        <v>198</v>
      </c>
    </row>
    <row r="4" spans="1:10" x14ac:dyDescent="0.3">
      <c r="A4" t="s">
        <v>165</v>
      </c>
      <c r="B4" t="s">
        <v>165</v>
      </c>
      <c r="C4">
        <v>2.89</v>
      </c>
      <c r="D4">
        <v>1.35E-2</v>
      </c>
      <c r="E4">
        <v>7.6799999999999993E-2</v>
      </c>
      <c r="F4" t="s">
        <v>20</v>
      </c>
      <c r="G4" t="s">
        <v>20</v>
      </c>
      <c r="H4" t="s">
        <v>11</v>
      </c>
      <c r="I4">
        <v>4</v>
      </c>
      <c r="J4" t="s">
        <v>166</v>
      </c>
    </row>
    <row r="5" spans="1:10" x14ac:dyDescent="0.3">
      <c r="A5" t="s">
        <v>151</v>
      </c>
      <c r="B5" t="s">
        <v>151</v>
      </c>
      <c r="C5">
        <v>2.74</v>
      </c>
      <c r="D5">
        <v>1.3299999999999999E-2</v>
      </c>
      <c r="E5">
        <v>7.5800000000000006E-2</v>
      </c>
      <c r="F5" t="s">
        <v>20</v>
      </c>
      <c r="G5" t="s">
        <v>20</v>
      </c>
      <c r="H5" t="s">
        <v>11</v>
      </c>
      <c r="I5">
        <v>5</v>
      </c>
      <c r="J5" t="s">
        <v>188</v>
      </c>
    </row>
    <row r="6" spans="1:10" x14ac:dyDescent="0.3">
      <c r="A6" t="s">
        <v>19</v>
      </c>
      <c r="B6" t="s">
        <v>19</v>
      </c>
      <c r="C6">
        <v>2.64</v>
      </c>
      <c r="D6">
        <v>9.01E-4</v>
      </c>
      <c r="E6">
        <v>1.8200000000000001E-2</v>
      </c>
      <c r="F6" t="s">
        <v>11</v>
      </c>
      <c r="G6" t="s">
        <v>11</v>
      </c>
      <c r="H6" t="s">
        <v>20</v>
      </c>
      <c r="I6">
        <v>0</v>
      </c>
      <c r="J6" t="s">
        <v>153</v>
      </c>
    </row>
    <row r="7" spans="1:10" x14ac:dyDescent="0.3">
      <c r="A7" t="s">
        <v>90</v>
      </c>
      <c r="B7" t="s">
        <v>90</v>
      </c>
      <c r="C7">
        <v>2.1800000000000002</v>
      </c>
      <c r="D7">
        <v>3.8199999999999998E-2</v>
      </c>
      <c r="E7">
        <v>0.14000000000000001</v>
      </c>
      <c r="F7" t="s">
        <v>20</v>
      </c>
      <c r="G7" t="s">
        <v>20</v>
      </c>
      <c r="H7" t="s">
        <v>11</v>
      </c>
      <c r="I7">
        <v>5</v>
      </c>
      <c r="J7" t="s">
        <v>164</v>
      </c>
    </row>
    <row r="8" spans="1:10" x14ac:dyDescent="0.3">
      <c r="A8" t="s">
        <v>28</v>
      </c>
      <c r="B8" t="s">
        <v>28</v>
      </c>
      <c r="C8">
        <v>2.15</v>
      </c>
      <c r="D8">
        <v>5.8300000000000001E-3</v>
      </c>
      <c r="E8">
        <v>5.1200000000000002E-2</v>
      </c>
      <c r="F8" t="s">
        <v>20</v>
      </c>
      <c r="G8" t="s">
        <v>20</v>
      </c>
      <c r="H8" t="s">
        <v>20</v>
      </c>
      <c r="I8">
        <v>0</v>
      </c>
      <c r="J8" t="s">
        <v>221</v>
      </c>
    </row>
    <row r="9" spans="1:10" x14ac:dyDescent="0.3">
      <c r="A9" t="s">
        <v>52</v>
      </c>
      <c r="B9" t="s">
        <v>52</v>
      </c>
      <c r="C9">
        <v>2.13</v>
      </c>
      <c r="D9">
        <v>0.41</v>
      </c>
      <c r="E9">
        <v>0.6</v>
      </c>
      <c r="F9" t="s">
        <v>20</v>
      </c>
      <c r="G9" t="s">
        <v>20</v>
      </c>
      <c r="H9" t="s">
        <v>20</v>
      </c>
      <c r="I9">
        <v>0</v>
      </c>
      <c r="J9" t="s">
        <v>203</v>
      </c>
    </row>
    <row r="10" spans="1:10" x14ac:dyDescent="0.3">
      <c r="A10" t="s">
        <v>94</v>
      </c>
      <c r="B10" t="s">
        <v>94</v>
      </c>
      <c r="C10">
        <v>1.9</v>
      </c>
      <c r="D10">
        <v>1.9699999999999999E-2</v>
      </c>
      <c r="E10">
        <v>9.4399999999999998E-2</v>
      </c>
      <c r="F10" t="s">
        <v>20</v>
      </c>
      <c r="G10" t="s">
        <v>20</v>
      </c>
      <c r="H10" t="s">
        <v>20</v>
      </c>
      <c r="I10">
        <v>0</v>
      </c>
      <c r="J10" t="s">
        <v>220</v>
      </c>
    </row>
    <row r="11" spans="1:10" x14ac:dyDescent="0.3">
      <c r="A11" t="s">
        <v>66</v>
      </c>
      <c r="B11" t="s">
        <v>66</v>
      </c>
      <c r="C11">
        <v>1.67</v>
      </c>
      <c r="D11">
        <v>6.9300000000000004E-3</v>
      </c>
      <c r="E11">
        <v>5.4800000000000001E-2</v>
      </c>
      <c r="F11" t="s">
        <v>20</v>
      </c>
      <c r="G11" t="s">
        <v>20</v>
      </c>
      <c r="H11" t="s">
        <v>20</v>
      </c>
      <c r="I11">
        <v>0</v>
      </c>
      <c r="J11" t="s">
        <v>163</v>
      </c>
    </row>
    <row r="12" spans="1:10" x14ac:dyDescent="0.3">
      <c r="A12" t="s">
        <v>211</v>
      </c>
      <c r="B12" t="s">
        <v>211</v>
      </c>
      <c r="C12">
        <v>1.59</v>
      </c>
      <c r="D12">
        <v>5.0299999999999997E-2</v>
      </c>
      <c r="E12">
        <v>0.16900000000000001</v>
      </c>
      <c r="F12" t="s">
        <v>20</v>
      </c>
      <c r="G12" t="s">
        <v>20</v>
      </c>
      <c r="H12" t="s">
        <v>11</v>
      </c>
      <c r="I12">
        <v>5</v>
      </c>
      <c r="J12" t="s">
        <v>212</v>
      </c>
    </row>
    <row r="13" spans="1:10" x14ac:dyDescent="0.3">
      <c r="A13" t="s">
        <v>10</v>
      </c>
      <c r="B13" t="s">
        <v>10</v>
      </c>
      <c r="C13">
        <v>1.51</v>
      </c>
      <c r="D13">
        <v>5.1999999999999998E-2</v>
      </c>
      <c r="E13">
        <v>0.17199999999999999</v>
      </c>
      <c r="F13" t="s">
        <v>20</v>
      </c>
      <c r="G13" t="s">
        <v>20</v>
      </c>
      <c r="H13" t="s">
        <v>20</v>
      </c>
      <c r="I13">
        <v>0</v>
      </c>
      <c r="J13" t="s">
        <v>181</v>
      </c>
    </row>
    <row r="14" spans="1:10" x14ac:dyDescent="0.3">
      <c r="A14" t="s">
        <v>40</v>
      </c>
      <c r="B14" t="s">
        <v>40</v>
      </c>
      <c r="C14">
        <v>1.43</v>
      </c>
      <c r="D14">
        <v>2.6700000000000002E-2</v>
      </c>
      <c r="E14">
        <v>0.113</v>
      </c>
      <c r="F14" t="s">
        <v>20</v>
      </c>
      <c r="G14" t="s">
        <v>20</v>
      </c>
      <c r="H14" t="s">
        <v>20</v>
      </c>
      <c r="I14">
        <v>0</v>
      </c>
      <c r="J14" t="s">
        <v>172</v>
      </c>
    </row>
    <row r="15" spans="1:10" x14ac:dyDescent="0.3">
      <c r="A15" t="s">
        <v>74</v>
      </c>
      <c r="B15" t="s">
        <v>74</v>
      </c>
      <c r="C15">
        <v>1.4</v>
      </c>
      <c r="D15">
        <v>9.11E-2</v>
      </c>
      <c r="E15">
        <v>0.24199999999999999</v>
      </c>
      <c r="F15" t="s">
        <v>20</v>
      </c>
      <c r="G15" t="s">
        <v>20</v>
      </c>
      <c r="H15" t="s">
        <v>11</v>
      </c>
      <c r="I15">
        <v>5</v>
      </c>
      <c r="J15" t="s">
        <v>217</v>
      </c>
    </row>
    <row r="16" spans="1:10" x14ac:dyDescent="0.3">
      <c r="A16" t="s">
        <v>110</v>
      </c>
      <c r="B16" t="s">
        <v>110</v>
      </c>
      <c r="C16">
        <v>1.3</v>
      </c>
      <c r="D16">
        <v>3.3300000000000003E-2</v>
      </c>
      <c r="E16">
        <v>0.128</v>
      </c>
      <c r="F16" t="s">
        <v>20</v>
      </c>
      <c r="G16" t="s">
        <v>20</v>
      </c>
      <c r="H16" t="s">
        <v>11</v>
      </c>
      <c r="I16">
        <v>4</v>
      </c>
      <c r="J16" t="s">
        <v>169</v>
      </c>
    </row>
    <row r="17" spans="1:10" x14ac:dyDescent="0.3">
      <c r="A17" t="s">
        <v>50</v>
      </c>
      <c r="B17" t="s">
        <v>50</v>
      </c>
      <c r="C17">
        <v>1.21</v>
      </c>
      <c r="D17">
        <v>0.221</v>
      </c>
      <c r="E17">
        <v>0.41199999999999998</v>
      </c>
      <c r="F17" t="s">
        <v>20</v>
      </c>
      <c r="G17" t="s">
        <v>20</v>
      </c>
      <c r="H17" t="s">
        <v>11</v>
      </c>
      <c r="I17">
        <v>5</v>
      </c>
      <c r="J17" t="s">
        <v>202</v>
      </c>
    </row>
    <row r="18" spans="1:10" x14ac:dyDescent="0.3">
      <c r="A18" t="s">
        <v>70</v>
      </c>
      <c r="B18" t="s">
        <v>70</v>
      </c>
      <c r="C18">
        <v>1.1399999999999999</v>
      </c>
      <c r="D18">
        <v>0.14000000000000001</v>
      </c>
      <c r="E18">
        <v>0.31</v>
      </c>
      <c r="F18" t="s">
        <v>20</v>
      </c>
      <c r="G18" t="s">
        <v>20</v>
      </c>
      <c r="H18" t="s">
        <v>11</v>
      </c>
      <c r="I18">
        <v>1</v>
      </c>
      <c r="J18" t="s">
        <v>189</v>
      </c>
    </row>
    <row r="19" spans="1:10" x14ac:dyDescent="0.3">
      <c r="A19" t="s">
        <v>64</v>
      </c>
      <c r="B19" t="s">
        <v>64</v>
      </c>
      <c r="C19">
        <v>1.01</v>
      </c>
      <c r="D19">
        <v>0.32900000000000001</v>
      </c>
      <c r="E19">
        <v>0.52500000000000002</v>
      </c>
      <c r="F19" t="s">
        <v>20</v>
      </c>
      <c r="G19" t="s">
        <v>20</v>
      </c>
      <c r="H19" t="s">
        <v>11</v>
      </c>
      <c r="I19">
        <v>1</v>
      </c>
      <c r="J19" t="s">
        <v>194</v>
      </c>
    </row>
    <row r="20" spans="1:10" x14ac:dyDescent="0.3">
      <c r="A20" t="s">
        <v>126</v>
      </c>
      <c r="B20" t="s">
        <v>126</v>
      </c>
      <c r="C20">
        <v>0.78600000000000003</v>
      </c>
      <c r="D20">
        <v>0.14899999999999999</v>
      </c>
      <c r="E20">
        <v>0.32100000000000001</v>
      </c>
      <c r="F20" t="s">
        <v>20</v>
      </c>
      <c r="G20" t="s">
        <v>20</v>
      </c>
      <c r="H20" t="s">
        <v>20</v>
      </c>
      <c r="I20">
        <v>0</v>
      </c>
      <c r="J20" t="s">
        <v>218</v>
      </c>
    </row>
    <row r="21" spans="1:10" x14ac:dyDescent="0.3">
      <c r="A21" t="s">
        <v>86</v>
      </c>
      <c r="B21" t="s">
        <v>86</v>
      </c>
      <c r="C21">
        <v>0.77300000000000002</v>
      </c>
      <c r="D21">
        <v>0.22500000000000001</v>
      </c>
      <c r="E21">
        <v>0.41699999999999998</v>
      </c>
      <c r="F21" t="s">
        <v>20</v>
      </c>
      <c r="G21" t="s">
        <v>20</v>
      </c>
      <c r="H21" t="s">
        <v>20</v>
      </c>
      <c r="I21">
        <v>0</v>
      </c>
      <c r="J21" t="s">
        <v>213</v>
      </c>
    </row>
    <row r="22" spans="1:10" x14ac:dyDescent="0.3">
      <c r="A22" t="s">
        <v>72</v>
      </c>
      <c r="B22" t="s">
        <v>72</v>
      </c>
      <c r="C22">
        <v>0.68</v>
      </c>
      <c r="D22">
        <v>0.23400000000000001</v>
      </c>
      <c r="E22">
        <v>0.42799999999999999</v>
      </c>
      <c r="F22" t="s">
        <v>20</v>
      </c>
      <c r="G22" t="s">
        <v>20</v>
      </c>
      <c r="H22" t="s">
        <v>20</v>
      </c>
      <c r="I22">
        <v>0</v>
      </c>
      <c r="J22" t="s">
        <v>177</v>
      </c>
    </row>
    <row r="23" spans="1:10" x14ac:dyDescent="0.3">
      <c r="A23" t="s">
        <v>208</v>
      </c>
      <c r="B23" t="s">
        <v>208</v>
      </c>
      <c r="C23">
        <v>0.66400000000000003</v>
      </c>
      <c r="D23">
        <v>0.36499999999999999</v>
      </c>
      <c r="E23">
        <v>0.56000000000000005</v>
      </c>
      <c r="F23" t="s">
        <v>20</v>
      </c>
      <c r="G23" t="s">
        <v>20</v>
      </c>
      <c r="H23" t="s">
        <v>11</v>
      </c>
      <c r="I23">
        <v>4</v>
      </c>
      <c r="J23" t="s">
        <v>209</v>
      </c>
    </row>
    <row r="24" spans="1:10" x14ac:dyDescent="0.3">
      <c r="A24" t="s">
        <v>17</v>
      </c>
      <c r="B24" t="s">
        <v>17</v>
      </c>
      <c r="C24">
        <v>0.60799999999999998</v>
      </c>
      <c r="D24">
        <v>0.27800000000000002</v>
      </c>
      <c r="E24">
        <v>0.47399999999999998</v>
      </c>
      <c r="F24" t="s">
        <v>20</v>
      </c>
      <c r="G24" t="s">
        <v>20</v>
      </c>
      <c r="H24" t="s">
        <v>20</v>
      </c>
      <c r="I24">
        <v>0</v>
      </c>
      <c r="J24" t="s">
        <v>187</v>
      </c>
    </row>
    <row r="25" spans="1:10" x14ac:dyDescent="0.3">
      <c r="A25" t="s">
        <v>44</v>
      </c>
      <c r="B25" t="s">
        <v>44</v>
      </c>
      <c r="C25">
        <v>0.57199999999999995</v>
      </c>
      <c r="D25">
        <v>0.58199999999999996</v>
      </c>
      <c r="E25">
        <v>0.73699999999999999</v>
      </c>
      <c r="F25" t="s">
        <v>20</v>
      </c>
      <c r="G25" t="s">
        <v>20</v>
      </c>
      <c r="H25" t="s">
        <v>11</v>
      </c>
      <c r="I25">
        <v>1</v>
      </c>
      <c r="J25" t="s">
        <v>183</v>
      </c>
    </row>
    <row r="26" spans="1:10" x14ac:dyDescent="0.3">
      <c r="A26" t="s">
        <v>15</v>
      </c>
      <c r="B26" t="s">
        <v>15</v>
      </c>
      <c r="C26">
        <v>0.54</v>
      </c>
      <c r="D26">
        <v>0.38600000000000001</v>
      </c>
      <c r="E26">
        <v>0.57799999999999996</v>
      </c>
      <c r="F26" t="s">
        <v>20</v>
      </c>
      <c r="G26" t="s">
        <v>20</v>
      </c>
      <c r="H26" t="s">
        <v>20</v>
      </c>
      <c r="I26">
        <v>0</v>
      </c>
      <c r="J26" t="s">
        <v>186</v>
      </c>
    </row>
    <row r="27" spans="1:10" x14ac:dyDescent="0.3">
      <c r="A27" t="s">
        <v>54</v>
      </c>
      <c r="B27" t="s">
        <v>54</v>
      </c>
      <c r="C27">
        <v>0.53400000000000003</v>
      </c>
      <c r="D27">
        <v>0.39600000000000002</v>
      </c>
      <c r="E27">
        <v>0.58899999999999997</v>
      </c>
      <c r="F27" t="s">
        <v>20</v>
      </c>
      <c r="G27" t="s">
        <v>20</v>
      </c>
      <c r="H27" t="s">
        <v>20</v>
      </c>
      <c r="I27">
        <v>0</v>
      </c>
      <c r="J27" t="s">
        <v>167</v>
      </c>
    </row>
    <row r="28" spans="1:10" x14ac:dyDescent="0.3">
      <c r="A28" t="s">
        <v>80</v>
      </c>
      <c r="B28" t="s">
        <v>80</v>
      </c>
      <c r="C28">
        <v>0.42</v>
      </c>
      <c r="D28">
        <v>0.54800000000000004</v>
      </c>
      <c r="E28">
        <v>0.71199999999999997</v>
      </c>
      <c r="F28" t="s">
        <v>20</v>
      </c>
      <c r="G28" t="s">
        <v>20</v>
      </c>
      <c r="H28" t="s">
        <v>11</v>
      </c>
      <c r="I28">
        <v>4</v>
      </c>
      <c r="J28" t="s">
        <v>190</v>
      </c>
    </row>
    <row r="29" spans="1:10" x14ac:dyDescent="0.3">
      <c r="A29" t="s">
        <v>13</v>
      </c>
      <c r="B29" t="s">
        <v>13</v>
      </c>
      <c r="C29">
        <v>0.30199999999999999</v>
      </c>
      <c r="D29">
        <v>0.78100000000000003</v>
      </c>
      <c r="E29">
        <v>0.876</v>
      </c>
      <c r="F29" t="s">
        <v>20</v>
      </c>
      <c r="G29" t="s">
        <v>20</v>
      </c>
      <c r="H29" t="s">
        <v>11</v>
      </c>
      <c r="I29">
        <v>1</v>
      </c>
      <c r="J29" t="s">
        <v>180</v>
      </c>
    </row>
    <row r="30" spans="1:10" x14ac:dyDescent="0.3">
      <c r="A30" t="s">
        <v>178</v>
      </c>
      <c r="B30" t="s">
        <v>178</v>
      </c>
      <c r="C30">
        <v>0.247</v>
      </c>
      <c r="D30">
        <v>0.68</v>
      </c>
      <c r="E30">
        <v>0.81200000000000006</v>
      </c>
      <c r="F30" t="s">
        <v>20</v>
      </c>
      <c r="G30" t="s">
        <v>20</v>
      </c>
      <c r="H30" t="s">
        <v>11</v>
      </c>
      <c r="I30">
        <v>4</v>
      </c>
      <c r="J30" t="s">
        <v>179</v>
      </c>
    </row>
    <row r="31" spans="1:10" x14ac:dyDescent="0.3">
      <c r="A31" t="s">
        <v>76</v>
      </c>
      <c r="B31" t="s">
        <v>76</v>
      </c>
      <c r="C31">
        <v>0.24</v>
      </c>
      <c r="D31">
        <v>0.71899999999999997</v>
      </c>
      <c r="E31">
        <v>0.83599999999999997</v>
      </c>
      <c r="F31" t="s">
        <v>20</v>
      </c>
      <c r="G31" t="s">
        <v>20</v>
      </c>
      <c r="H31" t="s">
        <v>11</v>
      </c>
      <c r="I31">
        <v>3</v>
      </c>
      <c r="J31" t="s">
        <v>205</v>
      </c>
    </row>
    <row r="32" spans="1:10" x14ac:dyDescent="0.3">
      <c r="A32" t="s">
        <v>48</v>
      </c>
      <c r="B32" t="s">
        <v>48</v>
      </c>
      <c r="C32">
        <v>0.13900000000000001</v>
      </c>
      <c r="D32">
        <v>0.85499999999999998</v>
      </c>
      <c r="E32">
        <v>0.91600000000000004</v>
      </c>
      <c r="F32" t="s">
        <v>20</v>
      </c>
      <c r="G32" t="s">
        <v>20</v>
      </c>
      <c r="H32" t="s">
        <v>11</v>
      </c>
      <c r="I32">
        <v>4</v>
      </c>
      <c r="J32" t="s">
        <v>197</v>
      </c>
    </row>
    <row r="33" spans="1:10" x14ac:dyDescent="0.3">
      <c r="A33" t="s">
        <v>36</v>
      </c>
      <c r="B33" t="s">
        <v>36</v>
      </c>
      <c r="C33">
        <v>1.34E-2</v>
      </c>
      <c r="D33">
        <v>0.99099999999999999</v>
      </c>
      <c r="E33">
        <v>0.99399999999999999</v>
      </c>
      <c r="F33" t="s">
        <v>20</v>
      </c>
      <c r="G33" t="s">
        <v>20</v>
      </c>
      <c r="H33" t="s">
        <v>11</v>
      </c>
      <c r="I33">
        <v>2</v>
      </c>
      <c r="J33" t="s">
        <v>204</v>
      </c>
    </row>
    <row r="34" spans="1:10" x14ac:dyDescent="0.3">
      <c r="A34" t="s">
        <v>116</v>
      </c>
      <c r="B34" t="s">
        <v>116</v>
      </c>
      <c r="C34">
        <v>-1.24E-2</v>
      </c>
      <c r="D34">
        <v>0.98299999999999998</v>
      </c>
      <c r="E34">
        <v>0.99</v>
      </c>
      <c r="F34" t="s">
        <v>20</v>
      </c>
      <c r="G34" t="s">
        <v>20</v>
      </c>
      <c r="H34" t="s">
        <v>20</v>
      </c>
      <c r="I34">
        <v>0</v>
      </c>
      <c r="J34" t="s">
        <v>210</v>
      </c>
    </row>
    <row r="35" spans="1:10" x14ac:dyDescent="0.3">
      <c r="A35" t="s">
        <v>118</v>
      </c>
      <c r="B35" t="s">
        <v>118</v>
      </c>
      <c r="C35">
        <v>-1.8499999999999999E-2</v>
      </c>
      <c r="D35">
        <v>0.96799999999999997</v>
      </c>
      <c r="E35">
        <v>0.98299999999999998</v>
      </c>
      <c r="F35" t="s">
        <v>20</v>
      </c>
      <c r="G35" t="s">
        <v>20</v>
      </c>
      <c r="H35" t="s">
        <v>20</v>
      </c>
      <c r="I35">
        <v>0</v>
      </c>
      <c r="J35" t="s">
        <v>223</v>
      </c>
    </row>
    <row r="36" spans="1:10" x14ac:dyDescent="0.3">
      <c r="A36" t="s">
        <v>38</v>
      </c>
      <c r="B36" t="s">
        <v>38</v>
      </c>
      <c r="C36">
        <v>-5.7000000000000002E-2</v>
      </c>
      <c r="D36">
        <v>0.96399999999999997</v>
      </c>
      <c r="E36">
        <v>0.98199999999999998</v>
      </c>
      <c r="F36" t="s">
        <v>20</v>
      </c>
      <c r="G36" t="s">
        <v>20</v>
      </c>
      <c r="H36" t="s">
        <v>11</v>
      </c>
      <c r="I36">
        <v>2</v>
      </c>
      <c r="J36" t="s">
        <v>161</v>
      </c>
    </row>
    <row r="37" spans="1:10" x14ac:dyDescent="0.3">
      <c r="A37" t="s">
        <v>128</v>
      </c>
      <c r="B37" t="s">
        <v>128</v>
      </c>
      <c r="C37">
        <v>-0.112</v>
      </c>
      <c r="D37">
        <v>0.85</v>
      </c>
      <c r="E37">
        <v>0.91200000000000003</v>
      </c>
      <c r="F37" t="s">
        <v>20</v>
      </c>
      <c r="G37" t="s">
        <v>20</v>
      </c>
      <c r="H37" t="s">
        <v>11</v>
      </c>
      <c r="I37">
        <v>3</v>
      </c>
      <c r="J37" t="s">
        <v>215</v>
      </c>
    </row>
    <row r="38" spans="1:10" x14ac:dyDescent="0.3">
      <c r="A38" t="s">
        <v>92</v>
      </c>
      <c r="B38" t="s">
        <v>92</v>
      </c>
      <c r="C38">
        <v>-0.156</v>
      </c>
      <c r="D38">
        <v>0.79600000000000004</v>
      </c>
      <c r="E38">
        <v>0.88500000000000001</v>
      </c>
      <c r="F38" t="s">
        <v>20</v>
      </c>
      <c r="G38" t="s">
        <v>20</v>
      </c>
      <c r="H38" t="s">
        <v>20</v>
      </c>
      <c r="I38">
        <v>0</v>
      </c>
      <c r="J38" t="s">
        <v>199</v>
      </c>
    </row>
    <row r="39" spans="1:10" x14ac:dyDescent="0.3">
      <c r="A39" t="s">
        <v>112</v>
      </c>
      <c r="B39" t="s">
        <v>112</v>
      </c>
      <c r="C39">
        <v>-0.29799999999999999</v>
      </c>
      <c r="D39">
        <v>0.622</v>
      </c>
      <c r="E39">
        <v>0.76800000000000002</v>
      </c>
      <c r="F39" t="s">
        <v>20</v>
      </c>
      <c r="G39" t="s">
        <v>20</v>
      </c>
      <c r="H39" t="s">
        <v>20</v>
      </c>
      <c r="I39">
        <v>0</v>
      </c>
      <c r="J39" t="s">
        <v>222</v>
      </c>
    </row>
    <row r="40" spans="1:10" x14ac:dyDescent="0.3">
      <c r="A40" t="s">
        <v>134</v>
      </c>
      <c r="B40" t="s">
        <v>134</v>
      </c>
      <c r="C40">
        <v>-0.46700000000000003</v>
      </c>
      <c r="D40">
        <v>0.442</v>
      </c>
      <c r="E40">
        <v>0.625</v>
      </c>
      <c r="F40" t="s">
        <v>20</v>
      </c>
      <c r="G40" t="s">
        <v>20</v>
      </c>
      <c r="H40" t="s">
        <v>20</v>
      </c>
      <c r="I40">
        <v>0</v>
      </c>
      <c r="J40" t="s">
        <v>160</v>
      </c>
    </row>
    <row r="41" spans="1:10" x14ac:dyDescent="0.3">
      <c r="A41" t="s">
        <v>122</v>
      </c>
      <c r="B41" t="s">
        <v>122</v>
      </c>
      <c r="C41">
        <v>-0.48699999999999999</v>
      </c>
      <c r="D41">
        <v>0.29899999999999999</v>
      </c>
      <c r="E41">
        <v>0.496</v>
      </c>
      <c r="F41" t="s">
        <v>20</v>
      </c>
      <c r="G41" t="s">
        <v>20</v>
      </c>
      <c r="H41" t="s">
        <v>20</v>
      </c>
      <c r="I41">
        <v>0</v>
      </c>
      <c r="J41" t="s">
        <v>185</v>
      </c>
    </row>
    <row r="42" spans="1:10" x14ac:dyDescent="0.3">
      <c r="A42" t="s">
        <v>100</v>
      </c>
      <c r="B42" t="s">
        <v>100</v>
      </c>
      <c r="C42">
        <v>-0.51200000000000001</v>
      </c>
      <c r="D42">
        <v>0.41099999999999998</v>
      </c>
      <c r="E42">
        <v>0.60099999999999998</v>
      </c>
      <c r="F42" t="s">
        <v>20</v>
      </c>
      <c r="G42" t="s">
        <v>20</v>
      </c>
      <c r="H42" t="s">
        <v>11</v>
      </c>
      <c r="I42">
        <v>3</v>
      </c>
      <c r="J42" t="s">
        <v>175</v>
      </c>
    </row>
    <row r="43" spans="1:10" x14ac:dyDescent="0.3">
      <c r="A43" t="s">
        <v>138</v>
      </c>
      <c r="B43" t="s">
        <v>138</v>
      </c>
      <c r="C43">
        <v>-0.55100000000000005</v>
      </c>
      <c r="D43">
        <v>0.24399999999999999</v>
      </c>
      <c r="E43">
        <v>0.438</v>
      </c>
      <c r="F43" t="s">
        <v>20</v>
      </c>
      <c r="G43" t="s">
        <v>20</v>
      </c>
      <c r="H43" t="s">
        <v>20</v>
      </c>
      <c r="I43">
        <v>0</v>
      </c>
      <c r="J43" t="s">
        <v>219</v>
      </c>
    </row>
    <row r="44" spans="1:10" x14ac:dyDescent="0.3">
      <c r="A44" t="s">
        <v>88</v>
      </c>
      <c r="B44" t="s">
        <v>88</v>
      </c>
      <c r="C44">
        <v>-0.67500000000000004</v>
      </c>
      <c r="D44">
        <v>0.31</v>
      </c>
      <c r="E44">
        <v>0.50900000000000001</v>
      </c>
      <c r="F44" t="s">
        <v>20</v>
      </c>
      <c r="G44" t="s">
        <v>20</v>
      </c>
      <c r="H44" t="s">
        <v>11</v>
      </c>
      <c r="I44">
        <v>3</v>
      </c>
      <c r="J44" t="s">
        <v>201</v>
      </c>
    </row>
    <row r="45" spans="1:10" x14ac:dyDescent="0.3">
      <c r="A45" t="s">
        <v>124</v>
      </c>
      <c r="B45" t="s">
        <v>124</v>
      </c>
      <c r="C45">
        <v>-0.88200000000000001</v>
      </c>
      <c r="D45">
        <v>0.185</v>
      </c>
      <c r="E45">
        <v>0.36499999999999999</v>
      </c>
      <c r="F45" t="s">
        <v>20</v>
      </c>
      <c r="G45" t="s">
        <v>20</v>
      </c>
      <c r="H45" t="s">
        <v>11</v>
      </c>
      <c r="I45">
        <v>3</v>
      </c>
      <c r="J45" t="s">
        <v>200</v>
      </c>
    </row>
    <row r="46" spans="1:10" x14ac:dyDescent="0.3">
      <c r="A46" t="s">
        <v>34</v>
      </c>
      <c r="B46" t="s">
        <v>34</v>
      </c>
      <c r="C46">
        <v>-0.97799999999999998</v>
      </c>
      <c r="D46">
        <v>0.111</v>
      </c>
      <c r="E46">
        <v>0.27</v>
      </c>
      <c r="F46" t="s">
        <v>20</v>
      </c>
      <c r="G46" t="s">
        <v>20</v>
      </c>
      <c r="H46" t="s">
        <v>20</v>
      </c>
      <c r="I46">
        <v>0</v>
      </c>
      <c r="J46" t="s">
        <v>193</v>
      </c>
    </row>
    <row r="47" spans="1:10" x14ac:dyDescent="0.3">
      <c r="A47" t="s">
        <v>30</v>
      </c>
      <c r="B47" t="s">
        <v>30</v>
      </c>
      <c r="C47">
        <v>-1.1000000000000001</v>
      </c>
      <c r="D47">
        <v>0.16900000000000001</v>
      </c>
      <c r="E47">
        <v>0.34699999999999998</v>
      </c>
      <c r="F47" t="s">
        <v>20</v>
      </c>
      <c r="G47" t="s">
        <v>20</v>
      </c>
      <c r="H47" t="s">
        <v>20</v>
      </c>
      <c r="I47">
        <v>0</v>
      </c>
      <c r="J47" t="s">
        <v>168</v>
      </c>
    </row>
    <row r="48" spans="1:10" x14ac:dyDescent="0.3">
      <c r="A48" t="s">
        <v>108</v>
      </c>
      <c r="B48" t="s">
        <v>108</v>
      </c>
      <c r="C48">
        <v>-1.24</v>
      </c>
      <c r="D48">
        <v>6.7100000000000007E-2</v>
      </c>
      <c r="E48">
        <v>0.20100000000000001</v>
      </c>
      <c r="F48" t="s">
        <v>20</v>
      </c>
      <c r="G48" t="s">
        <v>20</v>
      </c>
      <c r="H48" t="s">
        <v>20</v>
      </c>
      <c r="I48">
        <v>0</v>
      </c>
      <c r="J48" t="s">
        <v>182</v>
      </c>
    </row>
    <row r="49" spans="1:10" x14ac:dyDescent="0.3">
      <c r="A49" t="s">
        <v>102</v>
      </c>
      <c r="B49" t="s">
        <v>102</v>
      </c>
      <c r="C49">
        <v>-1.27</v>
      </c>
      <c r="D49">
        <v>8.5500000000000007E-2</v>
      </c>
      <c r="E49">
        <v>0.23300000000000001</v>
      </c>
      <c r="F49" t="s">
        <v>20</v>
      </c>
      <c r="G49" t="s">
        <v>20</v>
      </c>
      <c r="H49" t="s">
        <v>20</v>
      </c>
      <c r="I49">
        <v>0</v>
      </c>
      <c r="J49" t="s">
        <v>224</v>
      </c>
    </row>
    <row r="50" spans="1:10" x14ac:dyDescent="0.3">
      <c r="A50" t="s">
        <v>68</v>
      </c>
      <c r="B50" t="s">
        <v>68</v>
      </c>
      <c r="C50">
        <v>-1.28</v>
      </c>
      <c r="D50">
        <v>7.3999999999999996E-2</v>
      </c>
      <c r="E50">
        <v>0.21299999999999999</v>
      </c>
      <c r="F50" t="s">
        <v>20</v>
      </c>
      <c r="G50" t="s">
        <v>20</v>
      </c>
      <c r="H50" t="s">
        <v>20</v>
      </c>
      <c r="I50">
        <v>0</v>
      </c>
      <c r="J50" t="s">
        <v>173</v>
      </c>
    </row>
    <row r="51" spans="1:10" x14ac:dyDescent="0.3">
      <c r="A51" t="s">
        <v>136</v>
      </c>
      <c r="B51" t="s">
        <v>136</v>
      </c>
      <c r="C51">
        <v>-1.36</v>
      </c>
      <c r="D51">
        <v>6.4100000000000004E-2</v>
      </c>
      <c r="E51">
        <v>0.19500000000000001</v>
      </c>
      <c r="F51" t="s">
        <v>20</v>
      </c>
      <c r="G51" t="s">
        <v>20</v>
      </c>
      <c r="H51" t="s">
        <v>20</v>
      </c>
      <c r="I51">
        <v>0</v>
      </c>
      <c r="J51" t="s">
        <v>174</v>
      </c>
    </row>
    <row r="52" spans="1:10" x14ac:dyDescent="0.3">
      <c r="A52" t="s">
        <v>132</v>
      </c>
      <c r="B52" t="s">
        <v>132</v>
      </c>
      <c r="C52">
        <v>-1.37</v>
      </c>
      <c r="D52">
        <v>2.5399999999999999E-2</v>
      </c>
      <c r="E52">
        <v>0.11</v>
      </c>
      <c r="F52" t="s">
        <v>20</v>
      </c>
      <c r="G52" t="s">
        <v>20</v>
      </c>
      <c r="H52" t="s">
        <v>20</v>
      </c>
      <c r="I52">
        <v>0</v>
      </c>
      <c r="J52" t="s">
        <v>191</v>
      </c>
    </row>
    <row r="53" spans="1:10" x14ac:dyDescent="0.3">
      <c r="A53" t="s">
        <v>206</v>
      </c>
      <c r="B53" t="s">
        <v>206</v>
      </c>
      <c r="C53">
        <v>-1.38</v>
      </c>
      <c r="D53">
        <v>8.5000000000000006E-2</v>
      </c>
      <c r="E53">
        <v>0.23200000000000001</v>
      </c>
      <c r="F53" t="s">
        <v>20</v>
      </c>
      <c r="G53" t="s">
        <v>20</v>
      </c>
      <c r="H53" t="s">
        <v>11</v>
      </c>
      <c r="I53">
        <v>3</v>
      </c>
      <c r="J53" t="s">
        <v>207</v>
      </c>
    </row>
    <row r="54" spans="1:10" x14ac:dyDescent="0.3">
      <c r="A54" t="s">
        <v>24</v>
      </c>
      <c r="B54" t="s">
        <v>24</v>
      </c>
      <c r="C54">
        <v>-1.65</v>
      </c>
      <c r="D54">
        <v>5.0299999999999997E-2</v>
      </c>
      <c r="E54">
        <v>0.16900000000000001</v>
      </c>
      <c r="F54" t="s">
        <v>20</v>
      </c>
      <c r="G54" t="s">
        <v>20</v>
      </c>
      <c r="H54" t="s">
        <v>11</v>
      </c>
      <c r="I54">
        <v>2</v>
      </c>
      <c r="J54" t="s">
        <v>216</v>
      </c>
    </row>
    <row r="55" spans="1:10" x14ac:dyDescent="0.3">
      <c r="A55" t="s">
        <v>26</v>
      </c>
      <c r="B55" t="s">
        <v>26</v>
      </c>
      <c r="C55">
        <v>-1.7</v>
      </c>
      <c r="D55">
        <v>2.5499999999999998E-2</v>
      </c>
      <c r="E55">
        <v>0.11</v>
      </c>
      <c r="F55" t="s">
        <v>20</v>
      </c>
      <c r="G55" t="s">
        <v>20</v>
      </c>
      <c r="H55" t="s">
        <v>11</v>
      </c>
      <c r="I55">
        <v>2</v>
      </c>
      <c r="J55" t="s">
        <v>184</v>
      </c>
    </row>
    <row r="56" spans="1:10" x14ac:dyDescent="0.3">
      <c r="A56" t="s">
        <v>58</v>
      </c>
      <c r="B56" t="s">
        <v>58</v>
      </c>
      <c r="C56">
        <v>-1.71</v>
      </c>
      <c r="D56">
        <v>3.4799999999999998E-2</v>
      </c>
      <c r="E56">
        <v>0.13200000000000001</v>
      </c>
      <c r="F56" t="s">
        <v>20</v>
      </c>
      <c r="G56" t="s">
        <v>20</v>
      </c>
      <c r="H56" t="s">
        <v>11</v>
      </c>
      <c r="I56">
        <v>2</v>
      </c>
      <c r="J56" t="s">
        <v>162</v>
      </c>
    </row>
    <row r="57" spans="1:10" x14ac:dyDescent="0.3">
      <c r="A57" t="s">
        <v>84</v>
      </c>
      <c r="B57" t="s">
        <v>84</v>
      </c>
      <c r="C57">
        <v>-1.89</v>
      </c>
      <c r="D57">
        <v>0.219</v>
      </c>
      <c r="E57">
        <v>0.41</v>
      </c>
      <c r="F57" t="s">
        <v>20</v>
      </c>
      <c r="G57" t="s">
        <v>20</v>
      </c>
      <c r="H57" t="s">
        <v>11</v>
      </c>
      <c r="I57">
        <v>2</v>
      </c>
      <c r="J57" t="s">
        <v>196</v>
      </c>
    </row>
    <row r="58" spans="1:10" x14ac:dyDescent="0.3">
      <c r="A58" t="s">
        <v>32</v>
      </c>
      <c r="B58" t="s">
        <v>32</v>
      </c>
      <c r="C58">
        <v>-1.96</v>
      </c>
      <c r="D58">
        <v>0.154</v>
      </c>
      <c r="E58">
        <v>0.32700000000000001</v>
      </c>
      <c r="F58" t="s">
        <v>20</v>
      </c>
      <c r="G58" t="s">
        <v>20</v>
      </c>
      <c r="H58" t="s">
        <v>11</v>
      </c>
      <c r="I58">
        <v>2</v>
      </c>
      <c r="J58" t="s">
        <v>176</v>
      </c>
    </row>
    <row r="59" spans="1:10" x14ac:dyDescent="0.3">
      <c r="A59" t="s">
        <v>78</v>
      </c>
      <c r="B59" t="s">
        <v>78</v>
      </c>
      <c r="C59">
        <v>-2.23</v>
      </c>
      <c r="D59">
        <v>1.89E-2</v>
      </c>
      <c r="E59">
        <v>9.2999999999999999E-2</v>
      </c>
      <c r="F59" t="s">
        <v>20</v>
      </c>
      <c r="G59" t="s">
        <v>20</v>
      </c>
      <c r="H59" t="s">
        <v>11</v>
      </c>
      <c r="I59">
        <v>3</v>
      </c>
      <c r="J59" t="s">
        <v>171</v>
      </c>
    </row>
    <row r="60" spans="1:10" x14ac:dyDescent="0.3">
      <c r="A60" t="s">
        <v>82</v>
      </c>
      <c r="B60" t="s">
        <v>82</v>
      </c>
      <c r="C60">
        <v>-2.25</v>
      </c>
      <c r="D60">
        <v>3.3399999999999999E-2</v>
      </c>
      <c r="E60">
        <v>0.129</v>
      </c>
      <c r="F60" t="s">
        <v>20</v>
      </c>
      <c r="G60" t="s">
        <v>20</v>
      </c>
      <c r="H60" t="s">
        <v>11</v>
      </c>
      <c r="I60">
        <v>1</v>
      </c>
      <c r="J60" t="s">
        <v>192</v>
      </c>
    </row>
    <row r="61" spans="1:10" x14ac:dyDescent="0.3">
      <c r="A61" t="s">
        <v>142</v>
      </c>
      <c r="B61" t="s">
        <v>142</v>
      </c>
      <c r="C61">
        <v>-2.4</v>
      </c>
      <c r="D61">
        <v>3.3899999999999998E-3</v>
      </c>
      <c r="E61">
        <v>3.78E-2</v>
      </c>
      <c r="F61" t="s">
        <v>11</v>
      </c>
      <c r="G61" t="s">
        <v>11</v>
      </c>
      <c r="H61" t="s">
        <v>20</v>
      </c>
      <c r="I61">
        <v>0</v>
      </c>
      <c r="J61" t="s">
        <v>154</v>
      </c>
    </row>
    <row r="62" spans="1:10" x14ac:dyDescent="0.3">
      <c r="A62" t="s">
        <v>104</v>
      </c>
      <c r="B62" t="s">
        <v>104</v>
      </c>
      <c r="C62">
        <v>-2.5099999999999998</v>
      </c>
      <c r="D62">
        <v>8.4099999999999994E-2</v>
      </c>
      <c r="E62">
        <v>0.23100000000000001</v>
      </c>
      <c r="F62" t="s">
        <v>20</v>
      </c>
      <c r="G62" t="s">
        <v>20</v>
      </c>
      <c r="H62" t="s">
        <v>11</v>
      </c>
      <c r="I62">
        <v>1</v>
      </c>
      <c r="J62" t="s">
        <v>214</v>
      </c>
    </row>
    <row r="63" spans="1:10" x14ac:dyDescent="0.3">
      <c r="A63" t="s">
        <v>46</v>
      </c>
      <c r="B63" t="s">
        <v>46</v>
      </c>
      <c r="C63">
        <v>-2.57</v>
      </c>
      <c r="D63">
        <v>7.3600000000000002E-3</v>
      </c>
      <c r="E63">
        <v>5.6000000000000001E-2</v>
      </c>
      <c r="F63" t="s">
        <v>20</v>
      </c>
      <c r="G63" t="s">
        <v>20</v>
      </c>
      <c r="H63" t="s">
        <v>11</v>
      </c>
      <c r="I63">
        <v>3</v>
      </c>
      <c r="J63" t="s">
        <v>195</v>
      </c>
    </row>
    <row r="64" spans="1:10" x14ac:dyDescent="0.3">
      <c r="A64" t="s">
        <v>114</v>
      </c>
      <c r="B64" t="s">
        <v>114</v>
      </c>
      <c r="C64">
        <v>-2.74</v>
      </c>
      <c r="D64">
        <v>9.3699999999999999E-3</v>
      </c>
      <c r="E64">
        <v>6.5000000000000002E-2</v>
      </c>
      <c r="F64" t="s">
        <v>20</v>
      </c>
      <c r="G64" t="s">
        <v>20</v>
      </c>
      <c r="H64" t="s">
        <v>11</v>
      </c>
      <c r="I64">
        <v>3</v>
      </c>
      <c r="J64" t="s">
        <v>170</v>
      </c>
    </row>
    <row r="65" spans="1:10" x14ac:dyDescent="0.3">
      <c r="A65" t="s">
        <v>106</v>
      </c>
      <c r="B65" t="s">
        <v>106</v>
      </c>
      <c r="C65">
        <v>-3.2</v>
      </c>
      <c r="D65">
        <v>3.0899999999999999E-3</v>
      </c>
      <c r="E65">
        <v>3.6400000000000002E-2</v>
      </c>
      <c r="F65" t="s">
        <v>11</v>
      </c>
      <c r="G65" t="s">
        <v>11</v>
      </c>
      <c r="H65" t="s">
        <v>11</v>
      </c>
      <c r="I65">
        <v>2</v>
      </c>
      <c r="J65" t="s">
        <v>155</v>
      </c>
    </row>
    <row r="66" spans="1:10" x14ac:dyDescent="0.3">
      <c r="A66" t="s">
        <v>130</v>
      </c>
      <c r="B66" t="s">
        <v>130</v>
      </c>
      <c r="C66">
        <v>-3.49</v>
      </c>
      <c r="D66">
        <v>1.37E-4</v>
      </c>
      <c r="E66">
        <v>8.7899999999999992E-3</v>
      </c>
      <c r="F66" t="s">
        <v>11</v>
      </c>
      <c r="G66" t="s">
        <v>11</v>
      </c>
      <c r="H66" t="s">
        <v>11</v>
      </c>
      <c r="I66">
        <v>3</v>
      </c>
      <c r="J66" t="s">
        <v>156</v>
      </c>
    </row>
    <row r="67" spans="1:10" x14ac:dyDescent="0.3">
      <c r="A67" t="s">
        <v>140</v>
      </c>
      <c r="B67" t="s">
        <v>140</v>
      </c>
      <c r="C67">
        <v>-3.81</v>
      </c>
      <c r="D67" s="1">
        <v>5.4400000000000001E-5</v>
      </c>
      <c r="E67">
        <v>5.5100000000000001E-3</v>
      </c>
      <c r="F67" t="s">
        <v>11</v>
      </c>
      <c r="G67" t="s">
        <v>11</v>
      </c>
      <c r="H67" t="s">
        <v>20</v>
      </c>
      <c r="I67">
        <v>0</v>
      </c>
      <c r="J67" t="s">
        <v>157</v>
      </c>
    </row>
    <row r="68" spans="1:10" x14ac:dyDescent="0.3">
      <c r="A68" t="s">
        <v>120</v>
      </c>
      <c r="B68" t="s">
        <v>120</v>
      </c>
      <c r="C68">
        <v>-5.09</v>
      </c>
      <c r="D68">
        <v>3.8699999999999997E-4</v>
      </c>
      <c r="E68">
        <v>1.29E-2</v>
      </c>
      <c r="F68" t="s">
        <v>11</v>
      </c>
      <c r="G68" t="s">
        <v>11</v>
      </c>
      <c r="H68" t="s">
        <v>11</v>
      </c>
      <c r="I68">
        <v>1</v>
      </c>
      <c r="J68" t="s">
        <v>158</v>
      </c>
    </row>
    <row r="69" spans="1:10" x14ac:dyDescent="0.3">
      <c r="A69" t="s">
        <v>42</v>
      </c>
      <c r="B69" t="s">
        <v>42</v>
      </c>
      <c r="C69">
        <v>-5.45</v>
      </c>
      <c r="D69">
        <v>3.7599999999999998E-4</v>
      </c>
      <c r="E69">
        <v>1.29E-2</v>
      </c>
      <c r="F69" t="s">
        <v>11</v>
      </c>
      <c r="G69" t="s">
        <v>11</v>
      </c>
      <c r="H69" t="s">
        <v>11</v>
      </c>
      <c r="I69">
        <v>2</v>
      </c>
      <c r="J69" t="s">
        <v>159</v>
      </c>
    </row>
  </sheetData>
  <sortState xmlns:xlrd2="http://schemas.microsoft.com/office/spreadsheetml/2017/richdata2" ref="A2:J69">
    <sortCondition descending="1" ref="C2:C6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34E58-D106-445E-96A8-76FBD18F4138}">
  <dimension ref="A1:D45"/>
  <sheetViews>
    <sheetView zoomScale="70" zoomScaleNormal="70" workbookViewId="0">
      <selection activeCell="D30" sqref="A2:D30"/>
    </sheetView>
  </sheetViews>
  <sheetFormatPr baseColWidth="10" defaultRowHeight="14.4" x14ac:dyDescent="0.3"/>
  <cols>
    <col min="1" max="1" width="13.33203125" customWidth="1"/>
    <col min="2" max="2" width="34.109375" customWidth="1"/>
    <col min="3" max="3" width="17" customWidth="1"/>
    <col min="4" max="4" width="21.44140625" customWidth="1"/>
  </cols>
  <sheetData>
    <row r="1" spans="1:4" x14ac:dyDescent="0.3">
      <c r="A1" t="s">
        <v>0</v>
      </c>
      <c r="B1" t="s">
        <v>9</v>
      </c>
      <c r="C1" t="s">
        <v>144</v>
      </c>
      <c r="D1" t="s">
        <v>145</v>
      </c>
    </row>
    <row r="2" spans="1:4" ht="16.95" customHeight="1" x14ac:dyDescent="0.3">
      <c r="A2" s="2" t="s">
        <v>38</v>
      </c>
      <c r="B2" s="2" t="s">
        <v>147</v>
      </c>
      <c r="C2" s="2">
        <v>4</v>
      </c>
      <c r="D2" s="2" t="s">
        <v>146</v>
      </c>
    </row>
    <row r="3" spans="1:4" x14ac:dyDescent="0.3">
      <c r="A3" s="2" t="s">
        <v>66</v>
      </c>
      <c r="B3" s="2" t="s">
        <v>147</v>
      </c>
      <c r="C3" s="2">
        <v>2.69</v>
      </c>
      <c r="D3" s="2" t="s">
        <v>148</v>
      </c>
    </row>
    <row r="4" spans="1:4" x14ac:dyDescent="0.3">
      <c r="A4" s="2" t="s">
        <v>54</v>
      </c>
      <c r="B4" s="2" t="s">
        <v>147</v>
      </c>
      <c r="C4" s="2">
        <v>3.07</v>
      </c>
      <c r="D4" s="2" t="s">
        <v>148</v>
      </c>
    </row>
    <row r="5" spans="1:4" x14ac:dyDescent="0.3">
      <c r="A5" s="2" t="s">
        <v>30</v>
      </c>
      <c r="B5" s="2" t="s">
        <v>147</v>
      </c>
      <c r="C5" s="2">
        <v>4.3499999999999996</v>
      </c>
      <c r="D5" s="2" t="s">
        <v>148</v>
      </c>
    </row>
    <row r="6" spans="1:4" x14ac:dyDescent="0.3">
      <c r="A6" s="2" t="s">
        <v>40</v>
      </c>
      <c r="B6" s="2" t="s">
        <v>147</v>
      </c>
      <c r="C6" s="2">
        <v>3.82</v>
      </c>
      <c r="D6" s="2" t="s">
        <v>148</v>
      </c>
    </row>
    <row r="7" spans="1:4" x14ac:dyDescent="0.3">
      <c r="A7" s="2" t="s">
        <v>68</v>
      </c>
      <c r="B7" s="2" t="s">
        <v>147</v>
      </c>
      <c r="C7" s="2">
        <v>2.69</v>
      </c>
      <c r="D7" s="2" t="s">
        <v>148</v>
      </c>
    </row>
    <row r="8" spans="1:4" x14ac:dyDescent="0.3">
      <c r="A8" s="2" t="s">
        <v>32</v>
      </c>
      <c r="B8" s="2" t="s">
        <v>147</v>
      </c>
      <c r="C8" s="2">
        <v>4.29</v>
      </c>
      <c r="D8" s="2" t="s">
        <v>148</v>
      </c>
    </row>
    <row r="9" spans="1:4" x14ac:dyDescent="0.3">
      <c r="A9" s="2" t="s">
        <v>72</v>
      </c>
      <c r="B9" s="2" t="s">
        <v>147</v>
      </c>
      <c r="C9" s="2">
        <v>2.14</v>
      </c>
      <c r="D9" s="2" t="s">
        <v>148</v>
      </c>
    </row>
    <row r="10" spans="1:4" x14ac:dyDescent="0.3">
      <c r="A10" s="2" t="s">
        <v>13</v>
      </c>
      <c r="B10" s="2" t="s">
        <v>149</v>
      </c>
      <c r="C10" s="2">
        <v>5.62</v>
      </c>
      <c r="D10" s="2" t="s">
        <v>146</v>
      </c>
    </row>
    <row r="11" spans="1:4" x14ac:dyDescent="0.3">
      <c r="A11" s="2" t="s">
        <v>10</v>
      </c>
      <c r="B11" s="2" t="s">
        <v>147</v>
      </c>
      <c r="C11" s="2">
        <v>6.19</v>
      </c>
      <c r="D11" s="2" t="s">
        <v>148</v>
      </c>
    </row>
    <row r="12" spans="1:4" x14ac:dyDescent="0.3">
      <c r="A12" s="2" t="s">
        <v>44</v>
      </c>
      <c r="B12" s="2" t="s">
        <v>149</v>
      </c>
      <c r="C12" s="2">
        <v>3.66</v>
      </c>
      <c r="D12" s="2" t="s">
        <v>148</v>
      </c>
    </row>
    <row r="13" spans="1:4" x14ac:dyDescent="0.3">
      <c r="A13" s="2" t="s">
        <v>26</v>
      </c>
      <c r="B13" s="2" t="s">
        <v>147</v>
      </c>
      <c r="C13" s="2">
        <v>4.8499999999999996</v>
      </c>
      <c r="D13" s="2" t="s">
        <v>148</v>
      </c>
    </row>
    <row r="14" spans="1:4" x14ac:dyDescent="0.3">
      <c r="A14" s="2" t="s">
        <v>22</v>
      </c>
      <c r="B14" s="2" t="s">
        <v>147</v>
      </c>
      <c r="C14" s="2">
        <v>5.35</v>
      </c>
      <c r="D14" s="2" t="s">
        <v>148</v>
      </c>
    </row>
    <row r="15" spans="1:4" x14ac:dyDescent="0.3">
      <c r="A15" s="2" t="s">
        <v>60</v>
      </c>
      <c r="B15" s="2" t="s">
        <v>147</v>
      </c>
      <c r="C15" s="2">
        <v>2.97</v>
      </c>
      <c r="D15" s="2" t="s">
        <v>148</v>
      </c>
    </row>
    <row r="16" spans="1:4" x14ac:dyDescent="0.3">
      <c r="A16" s="2" t="s">
        <v>15</v>
      </c>
      <c r="B16" s="2" t="s">
        <v>147</v>
      </c>
      <c r="C16" s="2">
        <v>5.56</v>
      </c>
      <c r="D16" s="2" t="s">
        <v>146</v>
      </c>
    </row>
    <row r="17" spans="1:4" x14ac:dyDescent="0.3">
      <c r="A17" s="2" t="s">
        <v>17</v>
      </c>
      <c r="B17" s="2" t="s">
        <v>147</v>
      </c>
      <c r="C17" s="2">
        <v>5.47</v>
      </c>
      <c r="D17" s="2" t="s">
        <v>148</v>
      </c>
    </row>
    <row r="18" spans="1:4" x14ac:dyDescent="0.3">
      <c r="A18" s="2" t="s">
        <v>70</v>
      </c>
      <c r="B18" s="2" t="s">
        <v>147</v>
      </c>
      <c r="C18" s="2">
        <v>2.56</v>
      </c>
      <c r="D18" s="2" t="s">
        <v>146</v>
      </c>
    </row>
    <row r="19" spans="1:4" x14ac:dyDescent="0.3">
      <c r="A19" s="2" t="s">
        <v>34</v>
      </c>
      <c r="B19" s="2" t="s">
        <v>147</v>
      </c>
      <c r="C19" s="2">
        <v>4.18</v>
      </c>
      <c r="D19" s="2" t="s">
        <v>148</v>
      </c>
    </row>
    <row r="20" spans="1:4" x14ac:dyDescent="0.3">
      <c r="A20" s="2" t="s">
        <v>64</v>
      </c>
      <c r="B20" s="2" t="s">
        <v>150</v>
      </c>
      <c r="C20" s="2">
        <v>2.8</v>
      </c>
      <c r="D20" s="2" t="s">
        <v>148</v>
      </c>
    </row>
    <row r="21" spans="1:4" x14ac:dyDescent="0.3">
      <c r="A21" s="2" t="s">
        <v>48</v>
      </c>
      <c r="B21" s="2" t="s">
        <v>147</v>
      </c>
      <c r="C21" s="2">
        <v>3.46</v>
      </c>
      <c r="D21" s="2" t="s">
        <v>148</v>
      </c>
    </row>
    <row r="22" spans="1:4" x14ac:dyDescent="0.3">
      <c r="A22" s="2" t="s">
        <v>56</v>
      </c>
      <c r="B22" s="2" t="s">
        <v>147</v>
      </c>
      <c r="C22" s="2">
        <v>3.05</v>
      </c>
      <c r="D22" s="2" t="s">
        <v>148</v>
      </c>
    </row>
    <row r="23" spans="1:4" x14ac:dyDescent="0.3">
      <c r="A23" s="2" t="s">
        <v>42</v>
      </c>
      <c r="B23" s="2" t="s">
        <v>147</v>
      </c>
      <c r="C23" s="2">
        <v>3.78</v>
      </c>
      <c r="D23" s="2" t="s">
        <v>148</v>
      </c>
    </row>
    <row r="24" spans="1:4" x14ac:dyDescent="0.3">
      <c r="A24" s="2" t="s">
        <v>19</v>
      </c>
      <c r="B24" s="2" t="s">
        <v>147</v>
      </c>
      <c r="C24" s="2">
        <v>5.43</v>
      </c>
      <c r="D24" s="2" t="s">
        <v>148</v>
      </c>
    </row>
    <row r="25" spans="1:4" x14ac:dyDescent="0.3">
      <c r="A25" s="2" t="s">
        <v>50</v>
      </c>
      <c r="B25" s="2" t="s">
        <v>149</v>
      </c>
      <c r="C25" s="2">
        <v>3.46</v>
      </c>
      <c r="D25" s="2" t="s">
        <v>146</v>
      </c>
    </row>
    <row r="26" spans="1:4" x14ac:dyDescent="0.3">
      <c r="A26" s="2" t="s">
        <v>52</v>
      </c>
      <c r="B26" s="2" t="s">
        <v>150</v>
      </c>
      <c r="C26" s="2">
        <v>3.3</v>
      </c>
      <c r="D26" s="2" t="s">
        <v>148</v>
      </c>
    </row>
    <row r="27" spans="1:4" x14ac:dyDescent="0.3">
      <c r="A27" s="2" t="s">
        <v>36</v>
      </c>
      <c r="B27" s="2" t="s">
        <v>147</v>
      </c>
      <c r="C27" s="2">
        <v>4.04</v>
      </c>
      <c r="D27" s="2" t="s">
        <v>148</v>
      </c>
    </row>
    <row r="28" spans="1:4" x14ac:dyDescent="0.3">
      <c r="A28" s="2" t="s">
        <v>24</v>
      </c>
      <c r="B28" s="2" t="s">
        <v>147</v>
      </c>
      <c r="C28" s="2">
        <v>5.0199999999999996</v>
      </c>
      <c r="D28" s="2" t="s">
        <v>146</v>
      </c>
    </row>
    <row r="29" spans="1:4" x14ac:dyDescent="0.3">
      <c r="A29" s="2" t="s">
        <v>74</v>
      </c>
      <c r="B29" s="2" t="s">
        <v>147</v>
      </c>
      <c r="C29" s="2">
        <v>1.9</v>
      </c>
      <c r="D29" s="2" t="s">
        <v>148</v>
      </c>
    </row>
    <row r="30" spans="1:4" x14ac:dyDescent="0.3">
      <c r="A30" s="2" t="s">
        <v>28</v>
      </c>
      <c r="B30" s="2" t="s">
        <v>147</v>
      </c>
      <c r="C30" s="2">
        <v>4.55</v>
      </c>
      <c r="D30" s="2" t="s">
        <v>146</v>
      </c>
    </row>
    <row r="35" ht="26.4" customHeight="1" x14ac:dyDescent="0.3"/>
    <row r="42" ht="26.4" customHeight="1" x14ac:dyDescent="0.3"/>
    <row r="45" ht="26.4" customHeight="1" x14ac:dyDescent="0.3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42353-9C0D-47BD-AD75-8BA5AF19E671}">
  <dimension ref="A1:D3"/>
  <sheetViews>
    <sheetView zoomScale="70" zoomScaleNormal="70" workbookViewId="0">
      <selection activeCell="D3" sqref="A2:D3"/>
    </sheetView>
  </sheetViews>
  <sheetFormatPr baseColWidth="10" defaultRowHeight="14.4" x14ac:dyDescent="0.3"/>
  <cols>
    <col min="1" max="1" width="16.33203125" customWidth="1"/>
    <col min="2" max="2" width="22.6640625" customWidth="1"/>
    <col min="3" max="3" width="17.77734375" customWidth="1"/>
    <col min="4" max="4" width="16.77734375" customWidth="1"/>
  </cols>
  <sheetData>
    <row r="1" spans="1:4" x14ac:dyDescent="0.3">
      <c r="A1" t="s">
        <v>0</v>
      </c>
      <c r="B1" t="s">
        <v>9</v>
      </c>
      <c r="C1" t="s">
        <v>144</v>
      </c>
      <c r="D1" t="s">
        <v>145</v>
      </c>
    </row>
    <row r="2" spans="1:4" x14ac:dyDescent="0.3">
      <c r="A2" s="2" t="s">
        <v>22</v>
      </c>
      <c r="B2" s="2" t="s">
        <v>147</v>
      </c>
      <c r="C2" s="2">
        <v>3.55</v>
      </c>
      <c r="D2" s="2" t="s">
        <v>148</v>
      </c>
    </row>
    <row r="3" spans="1:4" x14ac:dyDescent="0.3">
      <c r="A3" s="2" t="s">
        <v>19</v>
      </c>
      <c r="B3" s="2" t="s">
        <v>147</v>
      </c>
      <c r="C3" s="2">
        <v>2.64</v>
      </c>
      <c r="D3" s="2" t="str">
        <f t="shared" ref="D3" si="0">IF(COUNTIF($H$2:$H$50,A3) &gt; 0, "Yes", "No")</f>
        <v>No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F32BE-AF18-4BAF-B203-98BF12C631ED}">
  <dimension ref="A1:D7"/>
  <sheetViews>
    <sheetView zoomScale="84" zoomScaleNormal="84" workbookViewId="0">
      <selection activeCell="D19" sqref="D19"/>
    </sheetView>
  </sheetViews>
  <sheetFormatPr baseColWidth="10" defaultRowHeight="14.4" x14ac:dyDescent="0.3"/>
  <cols>
    <col min="1" max="1" width="15.88671875" customWidth="1"/>
    <col min="2" max="2" width="39.88671875" customWidth="1"/>
    <col min="3" max="3" width="16.6640625" customWidth="1"/>
  </cols>
  <sheetData>
    <row r="1" spans="1:4" x14ac:dyDescent="0.3">
      <c r="A1" t="s">
        <v>0</v>
      </c>
      <c r="B1" t="s">
        <v>9</v>
      </c>
      <c r="C1" t="s">
        <v>144</v>
      </c>
      <c r="D1" t="s">
        <v>145</v>
      </c>
    </row>
    <row r="2" spans="1:4" x14ac:dyDescent="0.3">
      <c r="A2" s="2" t="s">
        <v>120</v>
      </c>
      <c r="B2" s="2" t="s">
        <v>226</v>
      </c>
      <c r="C2" s="2">
        <v>-5.09</v>
      </c>
      <c r="D2" s="2" t="s">
        <v>148</v>
      </c>
    </row>
    <row r="3" spans="1:4" x14ac:dyDescent="0.3">
      <c r="A3" s="2" t="s">
        <v>130</v>
      </c>
      <c r="B3" s="2" t="s">
        <v>226</v>
      </c>
      <c r="C3" s="2">
        <v>-3.49</v>
      </c>
      <c r="D3" s="2" t="s">
        <v>148</v>
      </c>
    </row>
    <row r="4" spans="1:4" x14ac:dyDescent="0.3">
      <c r="A4" s="2" t="s">
        <v>140</v>
      </c>
      <c r="B4" s="2" t="s">
        <v>226</v>
      </c>
      <c r="C4" s="2">
        <v>-3.81</v>
      </c>
      <c r="D4" s="2" t="s">
        <v>148</v>
      </c>
    </row>
    <row r="5" spans="1:4" x14ac:dyDescent="0.3">
      <c r="A5" s="2" t="s">
        <v>106</v>
      </c>
      <c r="B5" s="2" t="s">
        <v>226</v>
      </c>
      <c r="C5" s="2">
        <v>-3.2</v>
      </c>
      <c r="D5" s="2" t="s">
        <v>148</v>
      </c>
    </row>
    <row r="6" spans="1:4" x14ac:dyDescent="0.3">
      <c r="A6" s="2" t="s">
        <v>42</v>
      </c>
      <c r="B6" s="2" t="s">
        <v>226</v>
      </c>
      <c r="C6" s="2">
        <v>-5.45</v>
      </c>
      <c r="D6" s="2" t="s">
        <v>148</v>
      </c>
    </row>
    <row r="7" spans="1:4" x14ac:dyDescent="0.3">
      <c r="A7" s="2" t="s">
        <v>142</v>
      </c>
      <c r="B7" s="2" t="s">
        <v>225</v>
      </c>
      <c r="C7" s="2">
        <v>-2.4</v>
      </c>
      <c r="D7" s="2" t="s">
        <v>148</v>
      </c>
    </row>
  </sheetData>
  <sortState xmlns:xlrd2="http://schemas.microsoft.com/office/spreadsheetml/2017/richdata2" ref="A2:D7">
    <sortCondition ref="A2:A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otal_tonB_suhB_EXP</vt:lpstr>
      <vt:lpstr>total_tonB_suhB_STA</vt:lpstr>
      <vt:lpstr>tonB_up_suhB_EXP</vt:lpstr>
      <vt:lpstr>tonB_up_suhB_STA</vt:lpstr>
      <vt:lpstr>tonB_down_suhB_S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maculada Garcia Romero</dc:creator>
  <cp:lastModifiedBy>Inmaculada Garcia Romero</cp:lastModifiedBy>
  <dcterms:created xsi:type="dcterms:W3CDTF">2025-11-13T18:22:13Z</dcterms:created>
  <dcterms:modified xsi:type="dcterms:W3CDTF">2025-12-04T17:22:28Z</dcterms:modified>
</cp:coreProperties>
</file>